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Users/rodi/Dropbox/Metabolites (LCMS) Romanas: Gumma Uni/Manuscript Preparation/Manuscript 2/Final/"/>
    </mc:Choice>
  </mc:AlternateContent>
  <xr:revisionPtr revIDLastSave="0" documentId="8_{482D1C56-59E3-C94A-9601-6102237FCB11}" xr6:coauthVersionLast="36" xr6:coauthVersionMax="36" xr10:uidLastSave="{00000000-0000-0000-0000-000000000000}"/>
  <bookViews>
    <workbookView xWindow="0" yWindow="460" windowWidth="28800" windowHeight="16280" activeTab="4" xr2:uid="{00000000-000D-0000-FFFF-FFFF00000000}"/>
  </bookViews>
  <sheets>
    <sheet name="Table S1 Internal standards" sheetId="6" r:id="rId1"/>
    <sheet name="Table S2 Injection order" sheetId="8" r:id="rId2"/>
    <sheet name="Table S3 MSDIAL experiment file" sheetId="1" r:id="rId3"/>
    <sheet name="Table S4 MSDIAL project setting" sheetId="2" r:id="rId4"/>
    <sheet name="Table S5 57 metabolites" sheetId="10" r:id="rId5"/>
  </sheets>
  <calcPr calcId="191029"/>
</workbook>
</file>

<file path=xl/calcChain.xml><?xml version="1.0" encoding="utf-8"?>
<calcChain xmlns="http://schemas.openxmlformats.org/spreadsheetml/2006/main">
  <c r="BP6" i="10" l="1"/>
  <c r="BO64" i="10" l="1"/>
  <c r="BO63" i="10"/>
  <c r="BO62" i="10"/>
  <c r="BO61" i="10"/>
  <c r="BO60" i="10"/>
  <c r="BO59" i="10"/>
  <c r="BO58" i="10"/>
  <c r="BO57" i="10"/>
  <c r="BO56" i="10"/>
  <c r="BO55" i="10"/>
  <c r="BO54" i="10"/>
  <c r="BO53" i="10"/>
  <c r="BO52" i="10"/>
  <c r="BO51" i="10"/>
  <c r="BO50" i="10"/>
  <c r="BO49" i="10"/>
  <c r="BO48" i="10"/>
  <c r="BO47" i="10"/>
  <c r="BO46" i="10"/>
  <c r="BO45" i="10"/>
  <c r="BO44" i="10"/>
  <c r="BO43" i="10"/>
  <c r="BO42" i="10"/>
  <c r="BO41" i="10"/>
  <c r="BO40" i="10"/>
  <c r="BO39" i="10"/>
  <c r="BO38" i="10"/>
  <c r="BO37" i="10"/>
  <c r="BO36" i="10"/>
  <c r="BO35" i="10"/>
  <c r="BO34" i="10"/>
  <c r="BO33" i="10"/>
  <c r="BO32" i="10"/>
  <c r="BO31" i="10"/>
  <c r="BO30" i="10"/>
  <c r="BO29" i="10"/>
  <c r="BO28" i="10"/>
  <c r="BO27" i="10"/>
  <c r="BO26" i="10"/>
  <c r="BO25" i="10"/>
  <c r="BO24" i="10"/>
  <c r="BO23" i="10"/>
  <c r="BO22" i="10"/>
  <c r="BO21" i="10"/>
  <c r="BO20" i="10"/>
  <c r="BO19" i="10"/>
  <c r="BO18" i="10"/>
  <c r="BO17" i="10"/>
  <c r="BO16" i="10"/>
  <c r="BO15" i="10"/>
  <c r="BO14" i="10"/>
  <c r="BO13" i="10"/>
  <c r="BO12" i="10"/>
  <c r="BO11" i="10"/>
  <c r="BO10" i="10"/>
  <c r="BO9" i="10"/>
  <c r="BO8" i="10"/>
  <c r="BO7" i="10"/>
  <c r="BO6" i="10"/>
  <c r="BO5" i="10"/>
  <c r="BO4" i="10"/>
  <c r="BO3" i="10"/>
  <c r="BA62" i="10"/>
  <c r="BP40" i="10" l="1"/>
  <c r="BP26" i="10"/>
  <c r="BP34" i="10"/>
  <c r="BP55" i="10"/>
  <c r="BP27" i="10"/>
  <c r="BP32" i="10"/>
  <c r="BP31" i="10"/>
  <c r="BP54" i="10"/>
  <c r="BP11" i="10"/>
  <c r="BP37" i="10"/>
  <c r="BP20" i="10"/>
  <c r="BP16" i="10"/>
  <c r="BP29" i="10"/>
  <c r="BP13" i="10"/>
  <c r="BP53" i="10"/>
  <c r="BP42" i="10"/>
  <c r="BP3" i="10"/>
  <c r="BP63" i="10"/>
  <c r="BP7" i="10"/>
  <c r="BP35" i="10"/>
  <c r="BP62" i="10"/>
  <c r="BP60" i="10"/>
  <c r="BP14" i="10"/>
  <c r="BP61" i="10"/>
  <c r="BP52" i="10"/>
  <c r="BP64" i="10"/>
  <c r="BP15" i="10"/>
  <c r="BP46" i="10"/>
  <c r="BP5" i="10"/>
  <c r="BP28" i="10"/>
  <c r="BP33" i="10"/>
  <c r="BP38" i="10"/>
  <c r="BP56" i="10"/>
  <c r="BP9" i="10"/>
  <c r="BP49" i="10"/>
  <c r="BP43" i="10"/>
  <c r="BP41" i="10"/>
  <c r="BP48" i="10"/>
  <c r="BP45" i="10"/>
  <c r="BP39" i="10"/>
  <c r="BP59" i="10"/>
  <c r="BP58" i="10"/>
  <c r="BP47" i="10"/>
  <c r="BP10" i="10"/>
  <c r="BP4" i="10"/>
  <c r="BP18" i="10"/>
  <c r="BP22" i="10"/>
  <c r="BP19" i="10"/>
  <c r="BP12" i="10"/>
  <c r="BP8" i="10"/>
  <c r="BP17" i="10"/>
  <c r="BP50" i="10"/>
  <c r="BP25" i="10"/>
  <c r="BP57" i="10"/>
  <c r="BP30" i="10"/>
  <c r="BP44" i="10"/>
  <c r="BP23" i="10"/>
  <c r="BP24" i="10"/>
  <c r="BP21" i="10"/>
  <c r="BP51" i="10"/>
  <c r="BN40" i="10"/>
  <c r="BN26" i="10"/>
  <c r="BN34" i="10"/>
  <c r="BN55" i="10"/>
  <c r="BN27" i="10"/>
  <c r="BN32" i="10"/>
  <c r="BN31" i="10"/>
  <c r="BN54" i="10"/>
  <c r="BN11" i="10"/>
  <c r="BN37" i="10"/>
  <c r="BN20" i="10"/>
  <c r="BN16" i="10"/>
  <c r="BN29" i="10"/>
  <c r="BN13" i="10"/>
  <c r="BN53" i="10"/>
  <c r="BN42" i="10"/>
  <c r="BN3" i="10"/>
  <c r="BN63" i="10"/>
  <c r="BN7" i="10"/>
  <c r="BN35" i="10"/>
  <c r="BN62" i="10"/>
  <c r="BN60" i="10"/>
  <c r="BN14" i="10"/>
  <c r="BN61" i="10"/>
  <c r="BN52" i="10"/>
  <c r="BN64" i="10"/>
  <c r="BN15" i="10"/>
  <c r="BN46" i="10"/>
  <c r="BN5" i="10"/>
  <c r="BN28" i="10"/>
  <c r="BN33" i="10"/>
  <c r="BN38" i="10"/>
  <c r="BN56" i="10"/>
  <c r="BN9" i="10"/>
  <c r="BN49" i="10"/>
  <c r="BN43" i="10"/>
  <c r="BN41" i="10"/>
  <c r="BN48" i="10"/>
  <c r="BN45" i="10"/>
  <c r="BN39" i="10"/>
  <c r="BN59" i="10"/>
  <c r="BN58" i="10"/>
  <c r="BN47" i="10"/>
  <c r="BN10" i="10"/>
  <c r="BN4" i="10"/>
  <c r="BN18" i="10"/>
  <c r="BN22" i="10"/>
  <c r="BN19" i="10"/>
  <c r="BN12" i="10"/>
  <c r="BN8" i="10"/>
  <c r="BN17" i="10"/>
  <c r="BN50" i="10"/>
  <c r="BN25" i="10"/>
  <c r="BN57" i="10"/>
  <c r="BN30" i="10"/>
  <c r="BN44" i="10"/>
  <c r="BN23" i="10"/>
  <c r="BN24" i="10"/>
  <c r="BN21" i="10"/>
  <c r="BN6" i="10"/>
  <c r="BN51" i="10"/>
  <c r="BP36" i="10"/>
  <c r="BN36" i="10"/>
  <c r="BR64" i="10"/>
  <c r="BQ64" i="10"/>
  <c r="BM64" i="10"/>
  <c r="BL64" i="10"/>
  <c r="BK64" i="10"/>
  <c r="BJ64" i="10"/>
  <c r="BI64" i="10"/>
  <c r="BH64" i="10"/>
  <c r="BG64" i="10"/>
  <c r="BF64" i="10"/>
  <c r="BE64" i="10"/>
  <c r="BD64" i="10"/>
  <c r="BC64" i="10"/>
  <c r="BB64" i="10"/>
  <c r="BR63" i="10"/>
  <c r="BQ63" i="10"/>
  <c r="BM63" i="10"/>
  <c r="BL63" i="10"/>
  <c r="BK63" i="10"/>
  <c r="BJ63" i="10"/>
  <c r="BI63" i="10"/>
  <c r="BH63" i="10"/>
  <c r="BG63" i="10"/>
  <c r="BF63" i="10"/>
  <c r="BE63" i="10"/>
  <c r="BD63" i="10"/>
  <c r="BC63" i="10"/>
  <c r="BB63" i="10"/>
  <c r="BR62" i="10"/>
  <c r="BQ62" i="10"/>
  <c r="BM62" i="10"/>
  <c r="BL62" i="10"/>
  <c r="BK62" i="10"/>
  <c r="BJ62" i="10"/>
  <c r="BI62" i="10"/>
  <c r="BH62" i="10"/>
  <c r="BG62" i="10"/>
  <c r="BF62" i="10"/>
  <c r="BE62" i="10"/>
  <c r="BD62" i="10"/>
  <c r="BC62" i="10"/>
  <c r="BB62" i="10"/>
  <c r="BR61" i="10"/>
  <c r="BQ61" i="10"/>
  <c r="BM61" i="10"/>
  <c r="BL61" i="10"/>
  <c r="BK61" i="10"/>
  <c r="BJ61" i="10"/>
  <c r="BI61" i="10"/>
  <c r="BH61" i="10"/>
  <c r="BG61" i="10"/>
  <c r="BF61" i="10"/>
  <c r="BE61" i="10"/>
  <c r="BD61" i="10"/>
  <c r="BC61" i="10"/>
  <c r="BB61" i="10"/>
  <c r="BR60" i="10"/>
  <c r="BQ60" i="10"/>
  <c r="BM60" i="10"/>
  <c r="BL60" i="10"/>
  <c r="BK60" i="10"/>
  <c r="BJ60" i="10"/>
  <c r="BI60" i="10"/>
  <c r="BH60" i="10"/>
  <c r="BG60" i="10"/>
  <c r="BF60" i="10"/>
  <c r="BE60" i="10"/>
  <c r="BD60" i="10"/>
  <c r="BC60" i="10"/>
  <c r="BB60" i="10"/>
  <c r="BR59" i="10"/>
  <c r="BQ59" i="10"/>
  <c r="BM59" i="10"/>
  <c r="BL59" i="10"/>
  <c r="BK59" i="10"/>
  <c r="BJ59" i="10"/>
  <c r="BI59" i="10"/>
  <c r="BH59" i="10"/>
  <c r="BG59" i="10"/>
  <c r="BF59" i="10"/>
  <c r="BE59" i="10"/>
  <c r="BD59" i="10"/>
  <c r="BC59" i="10"/>
  <c r="BB59" i="10"/>
  <c r="BR58" i="10"/>
  <c r="BQ58" i="10"/>
  <c r="BM58" i="10"/>
  <c r="BL58" i="10"/>
  <c r="BK58" i="10"/>
  <c r="BJ58" i="10"/>
  <c r="BI58" i="10"/>
  <c r="BH58" i="10"/>
  <c r="BG58" i="10"/>
  <c r="BF58" i="10"/>
  <c r="BE58" i="10"/>
  <c r="BD58" i="10"/>
  <c r="BC58" i="10"/>
  <c r="BB58" i="10"/>
  <c r="BR57" i="10"/>
  <c r="BQ57" i="10"/>
  <c r="BM57" i="10"/>
  <c r="BL57" i="10"/>
  <c r="BK57" i="10"/>
  <c r="BJ57" i="10"/>
  <c r="BI57" i="10"/>
  <c r="BH57" i="10"/>
  <c r="BG57" i="10"/>
  <c r="BF57" i="10"/>
  <c r="BE57" i="10"/>
  <c r="BD57" i="10"/>
  <c r="BC57" i="10"/>
  <c r="BB57" i="10"/>
  <c r="BR56" i="10"/>
  <c r="BQ56" i="10"/>
  <c r="BM56" i="10"/>
  <c r="BL56" i="10"/>
  <c r="BK56" i="10"/>
  <c r="BJ56" i="10"/>
  <c r="BI56" i="10"/>
  <c r="BH56" i="10"/>
  <c r="BG56" i="10"/>
  <c r="BF56" i="10"/>
  <c r="BE56" i="10"/>
  <c r="BD56" i="10"/>
  <c r="BC56" i="10"/>
  <c r="BB56" i="10"/>
  <c r="BR55" i="10"/>
  <c r="BQ55" i="10"/>
  <c r="BM55" i="10"/>
  <c r="BL55" i="10"/>
  <c r="BK55" i="10"/>
  <c r="BJ55" i="10"/>
  <c r="BI55" i="10"/>
  <c r="BH55" i="10"/>
  <c r="BG55" i="10"/>
  <c r="BF55" i="10"/>
  <c r="BE55" i="10"/>
  <c r="BD55" i="10"/>
  <c r="BC55" i="10"/>
  <c r="BB55" i="10"/>
  <c r="BR54" i="10"/>
  <c r="BQ54" i="10"/>
  <c r="BM54" i="10"/>
  <c r="BL54" i="10"/>
  <c r="BK54" i="10"/>
  <c r="BJ54" i="10"/>
  <c r="BI54" i="10"/>
  <c r="BH54" i="10"/>
  <c r="BG54" i="10"/>
  <c r="BF54" i="10"/>
  <c r="BE54" i="10"/>
  <c r="BD54" i="10"/>
  <c r="BC54" i="10"/>
  <c r="BB54" i="10"/>
  <c r="BR53" i="10"/>
  <c r="BQ53" i="10"/>
  <c r="BM53" i="10"/>
  <c r="BL53" i="10"/>
  <c r="BK53" i="10"/>
  <c r="BJ53" i="10"/>
  <c r="BI53" i="10"/>
  <c r="BH53" i="10"/>
  <c r="BG53" i="10"/>
  <c r="BF53" i="10"/>
  <c r="BE53" i="10"/>
  <c r="BD53" i="10"/>
  <c r="BC53" i="10"/>
  <c r="BB53" i="10"/>
  <c r="BR52" i="10"/>
  <c r="BQ52" i="10"/>
  <c r="BM52" i="10"/>
  <c r="BL52" i="10"/>
  <c r="BK52" i="10"/>
  <c r="BJ52" i="10"/>
  <c r="BI52" i="10"/>
  <c r="BH52" i="10"/>
  <c r="BG52" i="10"/>
  <c r="BF52" i="10"/>
  <c r="BE52" i="10"/>
  <c r="BD52" i="10"/>
  <c r="BC52" i="10"/>
  <c r="BB52" i="10"/>
  <c r="BR51" i="10"/>
  <c r="BQ51" i="10"/>
  <c r="BM51" i="10"/>
  <c r="BL51" i="10"/>
  <c r="BK51" i="10"/>
  <c r="BJ51" i="10"/>
  <c r="BI51" i="10"/>
  <c r="BH51" i="10"/>
  <c r="BG51" i="10"/>
  <c r="BF51" i="10"/>
  <c r="BE51" i="10"/>
  <c r="BD51" i="10"/>
  <c r="BC51" i="10"/>
  <c r="BB51" i="10"/>
  <c r="BR50" i="10"/>
  <c r="BQ50" i="10"/>
  <c r="BM50" i="10"/>
  <c r="BL50" i="10"/>
  <c r="BK50" i="10"/>
  <c r="BJ50" i="10"/>
  <c r="BI50" i="10"/>
  <c r="BH50" i="10"/>
  <c r="BG50" i="10"/>
  <c r="BF50" i="10"/>
  <c r="BE50" i="10"/>
  <c r="BD50" i="10"/>
  <c r="BC50" i="10"/>
  <c r="BB50" i="10"/>
  <c r="BR49" i="10"/>
  <c r="BQ49" i="10"/>
  <c r="BM49" i="10"/>
  <c r="BL49" i="10"/>
  <c r="BK49" i="10"/>
  <c r="BJ49" i="10"/>
  <c r="BI49" i="10"/>
  <c r="BH49" i="10"/>
  <c r="BG49" i="10"/>
  <c r="BF49" i="10"/>
  <c r="BE49" i="10"/>
  <c r="BD49" i="10"/>
  <c r="BC49" i="10"/>
  <c r="BB49" i="10"/>
  <c r="BR48" i="10"/>
  <c r="BQ48" i="10"/>
  <c r="BM48" i="10"/>
  <c r="BL48" i="10"/>
  <c r="BK48" i="10"/>
  <c r="BJ48" i="10"/>
  <c r="BI48" i="10"/>
  <c r="BH48" i="10"/>
  <c r="BG48" i="10"/>
  <c r="BF48" i="10"/>
  <c r="BE48" i="10"/>
  <c r="BD48" i="10"/>
  <c r="BC48" i="10"/>
  <c r="BB48" i="10"/>
  <c r="BR47" i="10"/>
  <c r="BQ47" i="10"/>
  <c r="BM47" i="10"/>
  <c r="BL47" i="10"/>
  <c r="BK47" i="10"/>
  <c r="BJ47" i="10"/>
  <c r="BI47" i="10"/>
  <c r="BH47" i="10"/>
  <c r="BG47" i="10"/>
  <c r="BF47" i="10"/>
  <c r="BE47" i="10"/>
  <c r="BD47" i="10"/>
  <c r="BC47" i="10"/>
  <c r="BB47" i="10"/>
  <c r="BR46" i="10"/>
  <c r="BQ46" i="10"/>
  <c r="BM46" i="10"/>
  <c r="BL46" i="10"/>
  <c r="BK46" i="10"/>
  <c r="BJ46" i="10"/>
  <c r="BI46" i="10"/>
  <c r="BH46" i="10"/>
  <c r="BG46" i="10"/>
  <c r="BF46" i="10"/>
  <c r="BE46" i="10"/>
  <c r="BD46" i="10"/>
  <c r="BC46" i="10"/>
  <c r="BB46" i="10"/>
  <c r="BR45" i="10"/>
  <c r="BQ45" i="10"/>
  <c r="BM45" i="10"/>
  <c r="BL45" i="10"/>
  <c r="BK45" i="10"/>
  <c r="BJ45" i="10"/>
  <c r="BI45" i="10"/>
  <c r="BH45" i="10"/>
  <c r="BG45" i="10"/>
  <c r="BF45" i="10"/>
  <c r="BE45" i="10"/>
  <c r="BD45" i="10"/>
  <c r="BC45" i="10"/>
  <c r="BB45" i="10"/>
  <c r="BR44" i="10"/>
  <c r="BQ44" i="10"/>
  <c r="BM44" i="10"/>
  <c r="BL44" i="10"/>
  <c r="BK44" i="10"/>
  <c r="BJ44" i="10"/>
  <c r="BI44" i="10"/>
  <c r="BH44" i="10"/>
  <c r="BG44" i="10"/>
  <c r="BF44" i="10"/>
  <c r="BE44" i="10"/>
  <c r="BD44" i="10"/>
  <c r="BC44" i="10"/>
  <c r="BB44" i="10"/>
  <c r="BR43" i="10"/>
  <c r="BQ43" i="10"/>
  <c r="BM43" i="10"/>
  <c r="BL43" i="10"/>
  <c r="BK43" i="10"/>
  <c r="BJ43" i="10"/>
  <c r="BI43" i="10"/>
  <c r="BH43" i="10"/>
  <c r="BG43" i="10"/>
  <c r="BF43" i="10"/>
  <c r="BE43" i="10"/>
  <c r="BD43" i="10"/>
  <c r="BC43" i="10"/>
  <c r="BB43" i="10"/>
  <c r="BR42" i="10"/>
  <c r="BQ42" i="10"/>
  <c r="BM42" i="10"/>
  <c r="BL42" i="10"/>
  <c r="BK42" i="10"/>
  <c r="BJ42" i="10"/>
  <c r="BI42" i="10"/>
  <c r="BH42" i="10"/>
  <c r="BG42" i="10"/>
  <c r="BF42" i="10"/>
  <c r="BE42" i="10"/>
  <c r="BD42" i="10"/>
  <c r="BC42" i="10"/>
  <c r="BB42" i="10"/>
  <c r="BR41" i="10"/>
  <c r="BQ41" i="10"/>
  <c r="BM41" i="10"/>
  <c r="BL41" i="10"/>
  <c r="BK41" i="10"/>
  <c r="BJ41" i="10"/>
  <c r="BI41" i="10"/>
  <c r="BH41" i="10"/>
  <c r="BG41" i="10"/>
  <c r="BF41" i="10"/>
  <c r="BE41" i="10"/>
  <c r="BD41" i="10"/>
  <c r="BC41" i="10"/>
  <c r="BB41" i="10"/>
  <c r="BR40" i="10"/>
  <c r="BQ40" i="10"/>
  <c r="BM40" i="10"/>
  <c r="BL40" i="10"/>
  <c r="BK40" i="10"/>
  <c r="BJ40" i="10"/>
  <c r="BI40" i="10"/>
  <c r="BH40" i="10"/>
  <c r="BG40" i="10"/>
  <c r="BF40" i="10"/>
  <c r="BE40" i="10"/>
  <c r="BD40" i="10"/>
  <c r="BC40" i="10"/>
  <c r="BB40" i="10"/>
  <c r="BR39" i="10"/>
  <c r="BQ39" i="10"/>
  <c r="BM39" i="10"/>
  <c r="BL39" i="10"/>
  <c r="BK39" i="10"/>
  <c r="BJ39" i="10"/>
  <c r="BI39" i="10"/>
  <c r="BH39" i="10"/>
  <c r="BG39" i="10"/>
  <c r="BF39" i="10"/>
  <c r="BE39" i="10"/>
  <c r="BD39" i="10"/>
  <c r="BC39" i="10"/>
  <c r="BB39" i="10"/>
  <c r="BR38" i="10"/>
  <c r="BQ38" i="10"/>
  <c r="BM38" i="10"/>
  <c r="BL38" i="10"/>
  <c r="BK38" i="10"/>
  <c r="BJ38" i="10"/>
  <c r="BI38" i="10"/>
  <c r="BH38" i="10"/>
  <c r="BG38" i="10"/>
  <c r="BF38" i="10"/>
  <c r="BE38" i="10"/>
  <c r="BD38" i="10"/>
  <c r="BC38" i="10"/>
  <c r="BB38" i="10"/>
  <c r="BR37" i="10"/>
  <c r="BQ37" i="10"/>
  <c r="BM37" i="10"/>
  <c r="BL37" i="10"/>
  <c r="BK37" i="10"/>
  <c r="BJ37" i="10"/>
  <c r="BI37" i="10"/>
  <c r="BH37" i="10"/>
  <c r="BG37" i="10"/>
  <c r="BF37" i="10"/>
  <c r="BE37" i="10"/>
  <c r="BD37" i="10"/>
  <c r="BC37" i="10"/>
  <c r="BB37" i="10"/>
  <c r="BR36" i="10"/>
  <c r="BQ36" i="10"/>
  <c r="BM36" i="10"/>
  <c r="BL36" i="10"/>
  <c r="BK36" i="10"/>
  <c r="BJ36" i="10"/>
  <c r="BI36" i="10"/>
  <c r="BH36" i="10"/>
  <c r="BG36" i="10"/>
  <c r="BF36" i="10"/>
  <c r="BE36" i="10"/>
  <c r="BD36" i="10"/>
  <c r="BC36" i="10"/>
  <c r="BB36" i="10"/>
  <c r="BR35" i="10"/>
  <c r="BQ35" i="10"/>
  <c r="BM35" i="10"/>
  <c r="BL35" i="10"/>
  <c r="BK35" i="10"/>
  <c r="BJ35" i="10"/>
  <c r="BI35" i="10"/>
  <c r="BH35" i="10"/>
  <c r="BG35" i="10"/>
  <c r="BF35" i="10"/>
  <c r="BE35" i="10"/>
  <c r="BD35" i="10"/>
  <c r="BC35" i="10"/>
  <c r="BB35" i="10"/>
  <c r="BR34" i="10"/>
  <c r="BQ34" i="10"/>
  <c r="BM34" i="10"/>
  <c r="BL34" i="10"/>
  <c r="BK34" i="10"/>
  <c r="BJ34" i="10"/>
  <c r="BI34" i="10"/>
  <c r="BH34" i="10"/>
  <c r="BG34" i="10"/>
  <c r="BF34" i="10"/>
  <c r="BE34" i="10"/>
  <c r="BD34" i="10"/>
  <c r="BC34" i="10"/>
  <c r="BB34" i="10"/>
  <c r="BR33" i="10"/>
  <c r="BQ33" i="10"/>
  <c r="BM33" i="10"/>
  <c r="BL33" i="10"/>
  <c r="BK33" i="10"/>
  <c r="BJ33" i="10"/>
  <c r="BI33" i="10"/>
  <c r="BH33" i="10"/>
  <c r="BG33" i="10"/>
  <c r="BF33" i="10"/>
  <c r="BE33" i="10"/>
  <c r="BD33" i="10"/>
  <c r="BC33" i="10"/>
  <c r="BB33" i="10"/>
  <c r="BR32" i="10"/>
  <c r="BQ32" i="10"/>
  <c r="BM32" i="10"/>
  <c r="BL32" i="10"/>
  <c r="BK32" i="10"/>
  <c r="BJ32" i="10"/>
  <c r="BI32" i="10"/>
  <c r="BH32" i="10"/>
  <c r="BG32" i="10"/>
  <c r="BF32" i="10"/>
  <c r="BE32" i="10"/>
  <c r="BD32" i="10"/>
  <c r="BC32" i="10"/>
  <c r="BB32" i="10"/>
  <c r="BR31" i="10"/>
  <c r="BQ31" i="10"/>
  <c r="BM31" i="10"/>
  <c r="BL31" i="10"/>
  <c r="BK31" i="10"/>
  <c r="BJ31" i="10"/>
  <c r="BI31" i="10"/>
  <c r="BH31" i="10"/>
  <c r="BG31" i="10"/>
  <c r="BF31" i="10"/>
  <c r="BE31" i="10"/>
  <c r="BD31" i="10"/>
  <c r="BC31" i="10"/>
  <c r="BB31" i="10"/>
  <c r="BR30" i="10"/>
  <c r="BQ30" i="10"/>
  <c r="BM30" i="10"/>
  <c r="BL30" i="10"/>
  <c r="BK30" i="10"/>
  <c r="BJ30" i="10"/>
  <c r="BI30" i="10"/>
  <c r="BH30" i="10"/>
  <c r="BG30" i="10"/>
  <c r="BF30" i="10"/>
  <c r="BE30" i="10"/>
  <c r="BD30" i="10"/>
  <c r="BC30" i="10"/>
  <c r="BB30" i="10"/>
  <c r="BR29" i="10"/>
  <c r="BQ29" i="10"/>
  <c r="BM29" i="10"/>
  <c r="BL29" i="10"/>
  <c r="BK29" i="10"/>
  <c r="BJ29" i="10"/>
  <c r="BI29" i="10"/>
  <c r="BH29" i="10"/>
  <c r="BG29" i="10"/>
  <c r="BF29" i="10"/>
  <c r="BE29" i="10"/>
  <c r="BD29" i="10"/>
  <c r="BC29" i="10"/>
  <c r="BB29" i="10"/>
  <c r="BR28" i="10"/>
  <c r="BQ28" i="10"/>
  <c r="BM28" i="10"/>
  <c r="BL28" i="10"/>
  <c r="BK28" i="10"/>
  <c r="BJ28" i="10"/>
  <c r="BI28" i="10"/>
  <c r="BH28" i="10"/>
  <c r="BG28" i="10"/>
  <c r="BF28" i="10"/>
  <c r="BE28" i="10"/>
  <c r="BD28" i="10"/>
  <c r="BC28" i="10"/>
  <c r="BB28" i="10"/>
  <c r="BR27" i="10"/>
  <c r="BQ27" i="10"/>
  <c r="BM27" i="10"/>
  <c r="BL27" i="10"/>
  <c r="BK27" i="10"/>
  <c r="BJ27" i="10"/>
  <c r="BI27" i="10"/>
  <c r="BH27" i="10"/>
  <c r="BG27" i="10"/>
  <c r="BF27" i="10"/>
  <c r="BE27" i="10"/>
  <c r="BD27" i="10"/>
  <c r="BC27" i="10"/>
  <c r="BB27" i="10"/>
  <c r="BR26" i="10"/>
  <c r="BQ26" i="10"/>
  <c r="BM26" i="10"/>
  <c r="BL26" i="10"/>
  <c r="BK26" i="10"/>
  <c r="BJ26" i="10"/>
  <c r="BI26" i="10"/>
  <c r="BH26" i="10"/>
  <c r="BG26" i="10"/>
  <c r="BF26" i="10"/>
  <c r="BE26" i="10"/>
  <c r="BD26" i="10"/>
  <c r="BC26" i="10"/>
  <c r="BB26" i="10"/>
  <c r="BR25" i="10"/>
  <c r="BQ25" i="10"/>
  <c r="BM25" i="10"/>
  <c r="BL25" i="10"/>
  <c r="BK25" i="10"/>
  <c r="BJ25" i="10"/>
  <c r="BI25" i="10"/>
  <c r="BH25" i="10"/>
  <c r="BG25" i="10"/>
  <c r="BF25" i="10"/>
  <c r="BE25" i="10"/>
  <c r="BD25" i="10"/>
  <c r="BC25" i="10"/>
  <c r="BB25" i="10"/>
  <c r="BR24" i="10"/>
  <c r="BQ24" i="10"/>
  <c r="BM24" i="10"/>
  <c r="BL24" i="10"/>
  <c r="BK24" i="10"/>
  <c r="BJ24" i="10"/>
  <c r="BI24" i="10"/>
  <c r="BH24" i="10"/>
  <c r="BG24" i="10"/>
  <c r="BF24" i="10"/>
  <c r="BE24" i="10"/>
  <c r="BD24" i="10"/>
  <c r="BC24" i="10"/>
  <c r="BB24" i="10"/>
  <c r="BR23" i="10"/>
  <c r="BQ23" i="10"/>
  <c r="BM23" i="10"/>
  <c r="BL23" i="10"/>
  <c r="BK23" i="10"/>
  <c r="BJ23" i="10"/>
  <c r="BI23" i="10"/>
  <c r="BH23" i="10"/>
  <c r="BG23" i="10"/>
  <c r="BF23" i="10"/>
  <c r="BE23" i="10"/>
  <c r="BD23" i="10"/>
  <c r="BC23" i="10"/>
  <c r="BB23" i="10"/>
  <c r="BR22" i="10"/>
  <c r="BQ22" i="10"/>
  <c r="BM22" i="10"/>
  <c r="BL22" i="10"/>
  <c r="BK22" i="10"/>
  <c r="BJ22" i="10"/>
  <c r="BI22" i="10"/>
  <c r="BH22" i="10"/>
  <c r="BG22" i="10"/>
  <c r="BF22" i="10"/>
  <c r="BE22" i="10"/>
  <c r="BD22" i="10"/>
  <c r="BC22" i="10"/>
  <c r="BB22" i="10"/>
  <c r="BR21" i="10"/>
  <c r="BQ21" i="10"/>
  <c r="BM21" i="10"/>
  <c r="BL21" i="10"/>
  <c r="BK21" i="10"/>
  <c r="BJ21" i="10"/>
  <c r="BI21" i="10"/>
  <c r="BH21" i="10"/>
  <c r="BG21" i="10"/>
  <c r="BF21" i="10"/>
  <c r="BE21" i="10"/>
  <c r="BD21" i="10"/>
  <c r="BC21" i="10"/>
  <c r="BB21" i="10"/>
  <c r="BR20" i="10"/>
  <c r="BQ20" i="10"/>
  <c r="BM20" i="10"/>
  <c r="BL20" i="10"/>
  <c r="BK20" i="10"/>
  <c r="BJ20" i="10"/>
  <c r="BI20" i="10"/>
  <c r="BH20" i="10"/>
  <c r="BG20" i="10"/>
  <c r="BF20" i="10"/>
  <c r="BE20" i="10"/>
  <c r="BD20" i="10"/>
  <c r="BC20" i="10"/>
  <c r="BB20" i="10"/>
  <c r="BR19" i="10"/>
  <c r="BQ19" i="10"/>
  <c r="BM19" i="10"/>
  <c r="BL19" i="10"/>
  <c r="BK19" i="10"/>
  <c r="BJ19" i="10"/>
  <c r="BI19" i="10"/>
  <c r="BH19" i="10"/>
  <c r="BG19" i="10"/>
  <c r="BF19" i="10"/>
  <c r="BE19" i="10"/>
  <c r="BD19" i="10"/>
  <c r="BC19" i="10"/>
  <c r="BB19" i="10"/>
  <c r="BR18" i="10"/>
  <c r="BQ18" i="10"/>
  <c r="BM18" i="10"/>
  <c r="BL18" i="10"/>
  <c r="BK18" i="10"/>
  <c r="BJ18" i="10"/>
  <c r="BI18" i="10"/>
  <c r="BH18" i="10"/>
  <c r="BG18" i="10"/>
  <c r="BF18" i="10"/>
  <c r="BE18" i="10"/>
  <c r="BD18" i="10"/>
  <c r="BC18" i="10"/>
  <c r="BB18" i="10"/>
  <c r="BR17" i="10"/>
  <c r="BQ17" i="10"/>
  <c r="BM17" i="10"/>
  <c r="BL17" i="10"/>
  <c r="BK17" i="10"/>
  <c r="BJ17" i="10"/>
  <c r="BI17" i="10"/>
  <c r="BH17" i="10"/>
  <c r="BG17" i="10"/>
  <c r="BF17" i="10"/>
  <c r="BE17" i="10"/>
  <c r="BD17" i="10"/>
  <c r="BC17" i="10"/>
  <c r="BB17" i="10"/>
  <c r="BR16" i="10"/>
  <c r="BQ16" i="10"/>
  <c r="BM16" i="10"/>
  <c r="BL16" i="10"/>
  <c r="BK16" i="10"/>
  <c r="BJ16" i="10"/>
  <c r="BI16" i="10"/>
  <c r="BH16" i="10"/>
  <c r="BG16" i="10"/>
  <c r="BF16" i="10"/>
  <c r="BE16" i="10"/>
  <c r="BD16" i="10"/>
  <c r="BC16" i="10"/>
  <c r="BB16" i="10"/>
  <c r="BR15" i="10"/>
  <c r="BQ15" i="10"/>
  <c r="BM15" i="10"/>
  <c r="BL15" i="10"/>
  <c r="BK15" i="10"/>
  <c r="BJ15" i="10"/>
  <c r="BI15" i="10"/>
  <c r="BH15" i="10"/>
  <c r="BG15" i="10"/>
  <c r="BF15" i="10"/>
  <c r="BE15" i="10"/>
  <c r="BD15" i="10"/>
  <c r="BC15" i="10"/>
  <c r="BB15" i="10"/>
  <c r="BR14" i="10"/>
  <c r="BQ14" i="10"/>
  <c r="BM14" i="10"/>
  <c r="BL14" i="10"/>
  <c r="BK14" i="10"/>
  <c r="BJ14" i="10"/>
  <c r="BI14" i="10"/>
  <c r="BH14" i="10"/>
  <c r="BG14" i="10"/>
  <c r="BF14" i="10"/>
  <c r="BE14" i="10"/>
  <c r="BD14" i="10"/>
  <c r="BC14" i="10"/>
  <c r="BB14" i="10"/>
  <c r="BR13" i="10"/>
  <c r="BQ13" i="10"/>
  <c r="BM13" i="10"/>
  <c r="BL13" i="10"/>
  <c r="BK13" i="10"/>
  <c r="BJ13" i="10"/>
  <c r="BI13" i="10"/>
  <c r="BH13" i="10"/>
  <c r="BG13" i="10"/>
  <c r="BF13" i="10"/>
  <c r="BE13" i="10"/>
  <c r="BD13" i="10"/>
  <c r="BC13" i="10"/>
  <c r="BB13" i="10"/>
  <c r="BR12" i="10"/>
  <c r="BQ12" i="10"/>
  <c r="BM12" i="10"/>
  <c r="BL12" i="10"/>
  <c r="BK12" i="10"/>
  <c r="BJ12" i="10"/>
  <c r="BI12" i="10"/>
  <c r="BH12" i="10"/>
  <c r="BG12" i="10"/>
  <c r="BF12" i="10"/>
  <c r="BE12" i="10"/>
  <c r="BD12" i="10"/>
  <c r="BC12" i="10"/>
  <c r="BB12" i="10"/>
  <c r="BR11" i="10"/>
  <c r="BQ11" i="10"/>
  <c r="BM11" i="10"/>
  <c r="BL11" i="10"/>
  <c r="BK11" i="10"/>
  <c r="BJ11" i="10"/>
  <c r="BI11" i="10"/>
  <c r="BH11" i="10"/>
  <c r="BG11" i="10"/>
  <c r="BF11" i="10"/>
  <c r="BE11" i="10"/>
  <c r="BD11" i="10"/>
  <c r="BC11" i="10"/>
  <c r="BB11" i="10"/>
  <c r="BR10" i="10"/>
  <c r="BQ10" i="10"/>
  <c r="BM10" i="10"/>
  <c r="BL10" i="10"/>
  <c r="BK10" i="10"/>
  <c r="BJ10" i="10"/>
  <c r="BI10" i="10"/>
  <c r="BH10" i="10"/>
  <c r="BG10" i="10"/>
  <c r="BF10" i="10"/>
  <c r="BE10" i="10"/>
  <c r="BD10" i="10"/>
  <c r="BC10" i="10"/>
  <c r="BB10" i="10"/>
  <c r="BR9" i="10"/>
  <c r="BQ9" i="10"/>
  <c r="BM9" i="10"/>
  <c r="BL9" i="10"/>
  <c r="BK9" i="10"/>
  <c r="BJ9" i="10"/>
  <c r="BI9" i="10"/>
  <c r="BH9" i="10"/>
  <c r="BG9" i="10"/>
  <c r="BF9" i="10"/>
  <c r="BE9" i="10"/>
  <c r="BD9" i="10"/>
  <c r="BC9" i="10"/>
  <c r="BB9" i="10"/>
  <c r="BR8" i="10"/>
  <c r="BQ8" i="10"/>
  <c r="BM8" i="10"/>
  <c r="BL8" i="10"/>
  <c r="BK8" i="10"/>
  <c r="BJ8" i="10"/>
  <c r="BI8" i="10"/>
  <c r="BH8" i="10"/>
  <c r="BG8" i="10"/>
  <c r="BF8" i="10"/>
  <c r="BE8" i="10"/>
  <c r="BD8" i="10"/>
  <c r="BC8" i="10"/>
  <c r="BB8" i="10"/>
  <c r="BR7" i="10"/>
  <c r="BQ7" i="10"/>
  <c r="BM7" i="10"/>
  <c r="BL7" i="10"/>
  <c r="BK7" i="10"/>
  <c r="BJ7" i="10"/>
  <c r="BI7" i="10"/>
  <c r="BH7" i="10"/>
  <c r="BG7" i="10"/>
  <c r="BF7" i="10"/>
  <c r="BE7" i="10"/>
  <c r="BD7" i="10"/>
  <c r="BC7" i="10"/>
  <c r="BB7" i="10"/>
  <c r="BR6" i="10"/>
  <c r="BQ6" i="10"/>
  <c r="BM6" i="10"/>
  <c r="BL6" i="10"/>
  <c r="BK6" i="10"/>
  <c r="BJ6" i="10"/>
  <c r="BI6" i="10"/>
  <c r="BH6" i="10"/>
  <c r="BG6" i="10"/>
  <c r="BF6" i="10"/>
  <c r="BE6" i="10"/>
  <c r="BD6" i="10"/>
  <c r="BC6" i="10"/>
  <c r="BB6" i="10"/>
  <c r="BR5" i="10"/>
  <c r="BQ5" i="10"/>
  <c r="BM5" i="10"/>
  <c r="BL5" i="10"/>
  <c r="BK5" i="10"/>
  <c r="BJ5" i="10"/>
  <c r="BI5" i="10"/>
  <c r="BH5" i="10"/>
  <c r="BG5" i="10"/>
  <c r="BF5" i="10"/>
  <c r="BE5" i="10"/>
  <c r="BD5" i="10"/>
  <c r="BC5" i="10"/>
  <c r="BB5" i="10"/>
  <c r="BR4" i="10"/>
  <c r="BQ4" i="10"/>
  <c r="BM4" i="10"/>
  <c r="BL4" i="10"/>
  <c r="BK4" i="10"/>
  <c r="BJ4" i="10"/>
  <c r="BI4" i="10"/>
  <c r="BH4" i="10"/>
  <c r="BG4" i="10"/>
  <c r="BF4" i="10"/>
  <c r="BE4" i="10"/>
  <c r="BD4" i="10"/>
  <c r="BC4" i="10"/>
  <c r="BB4" i="10"/>
  <c r="BR3" i="10"/>
  <c r="BQ3" i="10"/>
  <c r="BM3" i="10"/>
  <c r="BL3" i="10"/>
  <c r="BK3" i="10"/>
  <c r="BJ3" i="10"/>
  <c r="BH3" i="10"/>
  <c r="BI3" i="10"/>
  <c r="BG3" i="10"/>
  <c r="BF3" i="10"/>
  <c r="BE3" i="10"/>
  <c r="BD3" i="10"/>
  <c r="BC3" i="10"/>
  <c r="BB3" i="10"/>
  <c r="BM1" i="10" l="1"/>
  <c r="BC1" i="10"/>
  <c r="BE1" i="10"/>
  <c r="J62" i="10"/>
  <c r="I62" i="10"/>
  <c r="J63" i="10"/>
  <c r="I63" i="10"/>
  <c r="J64" i="10"/>
  <c r="I64" i="10"/>
  <c r="J61" i="10"/>
  <c r="I61" i="10"/>
  <c r="J60" i="10"/>
  <c r="I60" i="10"/>
  <c r="J48" i="10"/>
  <c r="I48" i="10"/>
  <c r="J7" i="10"/>
  <c r="I7" i="10"/>
  <c r="J6" i="10"/>
  <c r="I6" i="10"/>
  <c r="J10" i="10"/>
  <c r="I10" i="10"/>
  <c r="J57" i="10"/>
  <c r="I57" i="10"/>
  <c r="J5" i="10"/>
  <c r="I5" i="10"/>
  <c r="J38" i="10"/>
  <c r="I38" i="10"/>
  <c r="J39" i="10"/>
  <c r="I39" i="10"/>
  <c r="J47" i="10"/>
  <c r="I47" i="10"/>
  <c r="J52" i="10"/>
  <c r="I52" i="10"/>
  <c r="J18" i="10"/>
  <c r="I18" i="10"/>
  <c r="J21" i="10"/>
  <c r="I21" i="10"/>
  <c r="J30" i="10"/>
  <c r="I30" i="10"/>
  <c r="J11" i="10"/>
  <c r="I11" i="10"/>
  <c r="J15" i="10"/>
  <c r="I15" i="10"/>
  <c r="J9" i="10"/>
  <c r="I9" i="10"/>
  <c r="J29" i="10"/>
  <c r="I29" i="10"/>
  <c r="J17" i="10"/>
  <c r="I17" i="10"/>
  <c r="J25" i="10"/>
  <c r="I25" i="10"/>
  <c r="J4" i="10"/>
  <c r="I4" i="10"/>
  <c r="J28" i="10"/>
  <c r="I28" i="10"/>
  <c r="J58" i="10"/>
  <c r="I58" i="10"/>
  <c r="J36" i="10"/>
  <c r="I36" i="10"/>
  <c r="J54" i="10"/>
  <c r="I54" i="10"/>
  <c r="J43" i="10"/>
  <c r="I43" i="10"/>
  <c r="J23" i="10"/>
  <c r="I23" i="10"/>
  <c r="J19" i="10"/>
  <c r="I19" i="10"/>
  <c r="J34" i="10"/>
  <c r="I34" i="10"/>
  <c r="J55" i="10"/>
  <c r="I55" i="10"/>
  <c r="J8" i="10"/>
  <c r="I8" i="10"/>
  <c r="J20" i="10"/>
  <c r="I20" i="10"/>
  <c r="J27" i="10"/>
  <c r="I27" i="10"/>
  <c r="J31" i="10"/>
  <c r="I31" i="10"/>
  <c r="J45" i="10"/>
  <c r="I45" i="10"/>
  <c r="J49" i="10"/>
  <c r="I49" i="10"/>
  <c r="J12" i="10"/>
  <c r="I12" i="10"/>
  <c r="J14" i="10"/>
  <c r="I14" i="10"/>
  <c r="J53" i="10"/>
  <c r="I53" i="10"/>
  <c r="J41" i="10"/>
  <c r="I41" i="10"/>
  <c r="J37" i="10"/>
  <c r="I37" i="10"/>
  <c r="J44" i="10"/>
  <c r="I44" i="10"/>
  <c r="J46" i="10"/>
  <c r="I46" i="10"/>
  <c r="J40" i="10"/>
  <c r="I40" i="10"/>
  <c r="J3" i="10"/>
  <c r="I3" i="10"/>
  <c r="J22" i="10"/>
  <c r="I22" i="10"/>
  <c r="J51" i="10"/>
  <c r="I51" i="10"/>
  <c r="J50" i="10"/>
  <c r="I50" i="10"/>
  <c r="J59" i="10"/>
  <c r="I59" i="10"/>
  <c r="J13" i="10"/>
  <c r="I13" i="10"/>
  <c r="J24" i="10"/>
  <c r="I24" i="10"/>
  <c r="J56" i="10"/>
  <c r="I56" i="10"/>
  <c r="J16" i="10"/>
  <c r="I16" i="10"/>
  <c r="J32" i="10"/>
  <c r="I32" i="10"/>
  <c r="J42" i="10"/>
  <c r="I42" i="10"/>
  <c r="J35" i="10"/>
  <c r="I35" i="10"/>
  <c r="J26" i="10"/>
  <c r="I26" i="10"/>
  <c r="J33" i="10"/>
  <c r="I33" i="10"/>
  <c r="BA48" i="10"/>
  <c r="BA7" i="10"/>
  <c r="BA6" i="10"/>
  <c r="BA10" i="10"/>
  <c r="BA57" i="10"/>
  <c r="BA5" i="10"/>
  <c r="BA38" i="10"/>
  <c r="BA39" i="10"/>
  <c r="BA47" i="10"/>
  <c r="BA52" i="10"/>
  <c r="BA18" i="10"/>
  <c r="BA21" i="10"/>
  <c r="BA30" i="10"/>
  <c r="BA11" i="10"/>
  <c r="BA15" i="10"/>
  <c r="BA9" i="10"/>
  <c r="BA29" i="10"/>
  <c r="BA17" i="10"/>
  <c r="BA25" i="10"/>
  <c r="BA4" i="10"/>
  <c r="BA28" i="10"/>
  <c r="BA58" i="10"/>
  <c r="BA36" i="10"/>
  <c r="BA54" i="10"/>
  <c r="BA43" i="10"/>
  <c r="BA23" i="10"/>
  <c r="BA19" i="10"/>
  <c r="BA34" i="10"/>
  <c r="BA55" i="10"/>
  <c r="BA8" i="10"/>
  <c r="BA20" i="10"/>
  <c r="BA27" i="10"/>
  <c r="BA31" i="10"/>
  <c r="BA45" i="10"/>
  <c r="BA49" i="10"/>
  <c r="BA12" i="10"/>
  <c r="BA14" i="10"/>
  <c r="BA53" i="10"/>
  <c r="BA41" i="10"/>
  <c r="BA37" i="10"/>
  <c r="BA44" i="10"/>
  <c r="BA46" i="10"/>
  <c r="BA40" i="10"/>
  <c r="BA3" i="10"/>
  <c r="BA22" i="10"/>
  <c r="BA51" i="10"/>
  <c r="BA50" i="10"/>
  <c r="BA59" i="10"/>
  <c r="BA13" i="10"/>
  <c r="BA24" i="10"/>
  <c r="BA56" i="10"/>
  <c r="BA16" i="10"/>
  <c r="BA32" i="10"/>
  <c r="BA42" i="10"/>
  <c r="BA35" i="10"/>
  <c r="BA26" i="10"/>
  <c r="BA33" i="10"/>
  <c r="BA63" i="10"/>
  <c r="BA64" i="10"/>
  <c r="BA61" i="10"/>
  <c r="BA60" i="10"/>
</calcChain>
</file>

<file path=xl/sharedStrings.xml><?xml version="1.0" encoding="utf-8"?>
<sst xmlns="http://schemas.openxmlformats.org/spreadsheetml/2006/main" count="894" uniqueCount="666">
  <si>
    <t>ID</t>
  </si>
  <si>
    <t>Start up a project</t>
  </si>
  <si>
    <t>MS Type</t>
  </si>
  <si>
    <t>Start m/z</t>
  </si>
  <si>
    <t>End m/z</t>
  </si>
  <si>
    <t>Name</t>
  </si>
  <si>
    <t>Collision energy</t>
  </si>
  <si>
    <t>Deconvolution target (0: No, 1:Yes)</t>
  </si>
  <si>
    <t>ALL</t>
  </si>
  <si>
    <t>10eV</t>
  </si>
  <si>
    <t>30eV</t>
  </si>
  <si>
    <t>Ionization type</t>
  </si>
  <si>
    <t>SCAN</t>
  </si>
  <si>
    <t>0eV</t>
  </si>
  <si>
    <t>Soft ionization</t>
  </si>
  <si>
    <t>Method type</t>
  </si>
  <si>
    <t>Data type (MS1)</t>
  </si>
  <si>
    <t>Centroid</t>
  </si>
  <si>
    <t>Data type (MS/MS)</t>
  </si>
  <si>
    <t>Ion mode</t>
  </si>
  <si>
    <t>[M+H]+</t>
  </si>
  <si>
    <t>Positive ion mode</t>
  </si>
  <si>
    <t>Target omics</t>
  </si>
  <si>
    <t>Metabolomics</t>
  </si>
  <si>
    <t>Proline betaine</t>
  </si>
  <si>
    <t>CMUNUTVVOOHQPW-LURJTMIESA-N</t>
  </si>
  <si>
    <t>Sample type</t>
  </si>
  <si>
    <t>Sample</t>
  </si>
  <si>
    <t>Set Class ID</t>
  </si>
  <si>
    <t>New project window (file selection) E-TYPE</t>
  </si>
  <si>
    <t>Data collection</t>
  </si>
  <si>
    <t>MS1 tolerance</t>
  </si>
  <si>
    <t>Trimethylamine N-oxide</t>
  </si>
  <si>
    <t>MS2 tolerance</t>
  </si>
  <si>
    <t>UYPYRKYUKCHHIB-UHFFFAOYSA-N</t>
  </si>
  <si>
    <t>Retention time begin</t>
  </si>
  <si>
    <t>Retention time end</t>
  </si>
  <si>
    <t>Mass range begin</t>
  </si>
  <si>
    <t>Tyrosine</t>
  </si>
  <si>
    <t>Mass range end</t>
  </si>
  <si>
    <t>OUYCCCASQSFEME-QMMMGPOBSA-N</t>
  </si>
  <si>
    <t>Maximum charged number</t>
  </si>
  <si>
    <t>Consider Cl and Br elements</t>
  </si>
  <si>
    <t>Unchecked</t>
  </si>
  <si>
    <t>Betaine</t>
  </si>
  <si>
    <t>Number of threads</t>
  </si>
  <si>
    <t>Execute retention time corrections</t>
  </si>
  <si>
    <t>KWIUHFFTVRNATP-UHFFFAOYSA-N</t>
  </si>
  <si>
    <t>Peak detection</t>
  </si>
  <si>
    <t>Proline</t>
  </si>
  <si>
    <t>Minimum peak height</t>
  </si>
  <si>
    <t>Mass slice width</t>
  </si>
  <si>
    <t>ONIBWKKTOPOVIA-BYPYZUCNSA-N</t>
  </si>
  <si>
    <t>Smoothing method</t>
  </si>
  <si>
    <t>Linear weighted moving average</t>
  </si>
  <si>
    <t>Smoothing level</t>
  </si>
  <si>
    <t>Minimum peak width</t>
  </si>
  <si>
    <t>Exclusion mass list (tolerance: 0.01Da)</t>
  </si>
  <si>
    <t>121.051, 922.0098, and 923.0129</t>
  </si>
  <si>
    <t>MS2Dec</t>
  </si>
  <si>
    <t>Sigma window value</t>
  </si>
  <si>
    <t>MS2Dec amplitude cut off</t>
  </si>
  <si>
    <t>Exclude after precursor</t>
  </si>
  <si>
    <t>Checked</t>
  </si>
  <si>
    <t>Keep isotope until</t>
  </si>
  <si>
    <t>Keep the isotopic ion w/o MS2Dec</t>
  </si>
  <si>
    <t>Identification</t>
  </si>
  <si>
    <t>Retention time tolerance</t>
  </si>
  <si>
    <t>Accurate mass tolerance (MS1)</t>
  </si>
  <si>
    <t>Accurate mass tolerance (MS2)</t>
  </si>
  <si>
    <t>Identification score cut off</t>
  </si>
  <si>
    <t>Using retention time for scoring</t>
  </si>
  <si>
    <t>Postidentification</t>
  </si>
  <si>
    <t>Not used</t>
  </si>
  <si>
    <t>Adduct</t>
  </si>
  <si>
    <t>Molecular species</t>
  </si>
  <si>
    <t>[M+H]+, [M+Na]+, [M+H-H2O]+, and [2M+H]+</t>
  </si>
  <si>
    <t>Alignment</t>
  </si>
  <si>
    <t>Reference file (E-TYPE)</t>
  </si>
  <si>
    <t>Retention time factor</t>
  </si>
  <si>
    <t>MS1 factor</t>
  </si>
  <si>
    <t>Peak count filter</t>
  </si>
  <si>
    <t>N% detected in at least one group</t>
  </si>
  <si>
    <t>Remove feature based on blank information</t>
  </si>
  <si>
    <t>Keep identified and annotated metabolites</t>
  </si>
  <si>
    <t>Keep removable features and assign the tag for checking</t>
  </si>
  <si>
    <t>Tracking of isotopic labels</t>
  </si>
  <si>
    <t>Compound</t>
  </si>
  <si>
    <t>InChIKey (metabolite)</t>
  </si>
  <si>
    <t>Company</t>
  </si>
  <si>
    <t>Catalog No.</t>
  </si>
  <si>
    <t>CHES</t>
  </si>
  <si>
    <t>MKWKNSIESPFAQN-UHFFFAOYSA-N</t>
  </si>
  <si>
    <t>Dojido</t>
  </si>
  <si>
    <t>340-08331</t>
  </si>
  <si>
    <t>HEPES</t>
  </si>
  <si>
    <t>JKMHFZQWWAIEOD-UHFFFAOYSA-N</t>
  </si>
  <si>
    <t>340-08233</t>
  </si>
  <si>
    <t>PIPES</t>
  </si>
  <si>
    <t>IHPYMWDTONKSCO-UHFFFAOYSA-N</t>
  </si>
  <si>
    <t>344-08253</t>
  </si>
  <si>
    <t>Pyrantel</t>
  </si>
  <si>
    <t>YSAUAVHXTIETRK-AATRIKPKSA-N</t>
  </si>
  <si>
    <t>Wako</t>
  </si>
  <si>
    <t>167-18391</t>
  </si>
  <si>
    <t>Metabolite name</t>
  </si>
  <si>
    <t>Adduct ion</t>
  </si>
  <si>
    <t>Formula</t>
  </si>
  <si>
    <t>Comment</t>
  </si>
  <si>
    <t>ChEBI</t>
  </si>
  <si>
    <t>Injection order</t>
  </si>
  <si>
    <t>Sample/File Name</t>
  </si>
  <si>
    <t>Batch</t>
  </si>
  <si>
    <t>Type</t>
  </si>
  <si>
    <t>Valine</t>
  </si>
  <si>
    <t>C5H11NO2</t>
  </si>
  <si>
    <t>KZSNJWFQEVHDMF-BYPYZUCNSA-N</t>
  </si>
  <si>
    <t>CHEBI:16414</t>
  </si>
  <si>
    <t>C3H9NO</t>
  </si>
  <si>
    <t>CHEBI:15724</t>
  </si>
  <si>
    <t>Blank</t>
  </si>
  <si>
    <t>Sarcosine</t>
  </si>
  <si>
    <t>C3H7NO2</t>
  </si>
  <si>
    <t>FSYKKLYZXJSNPZ-UHFFFAOYSA-N</t>
  </si>
  <si>
    <t>CHEBI:15611</t>
  </si>
  <si>
    <t>Choline</t>
  </si>
  <si>
    <t>[M]+</t>
  </si>
  <si>
    <t>C5H14NO</t>
  </si>
  <si>
    <t>OEYIOHPDSNJKLS-UHFFFAOYSA-N</t>
  </si>
  <si>
    <t>CHEBI:15354</t>
  </si>
  <si>
    <t>Cytosine</t>
  </si>
  <si>
    <t>C4H5N3O</t>
  </si>
  <si>
    <t>OPTASPLRGRRNAP-UHFFFAOYSA-N</t>
  </si>
  <si>
    <t>CHEBI:16040</t>
  </si>
  <si>
    <t>C5H9NO2</t>
  </si>
  <si>
    <t>CHEBI:17203</t>
  </si>
  <si>
    <t>CHEBI:17750</t>
  </si>
  <si>
    <t>Threonine</t>
  </si>
  <si>
    <t>C4H9NO3</t>
  </si>
  <si>
    <t>AYFVYJQAPQTCCC-GBXIJSLDSA-N</t>
  </si>
  <si>
    <t>CHEBI:16857</t>
  </si>
  <si>
    <t>Taurine</t>
  </si>
  <si>
    <t>C2H7NO3S</t>
  </si>
  <si>
    <t>XOAAWQZATWQOTB-UHFFFAOYSA-N</t>
  </si>
  <si>
    <t>CHEBI:15891</t>
  </si>
  <si>
    <t>Pyroglutamic acid</t>
  </si>
  <si>
    <t>C5H7NO3</t>
  </si>
  <si>
    <t>ODHCTXKNWHHXJC-VKHMYHEASA-N</t>
  </si>
  <si>
    <t>CHEBI:18183</t>
  </si>
  <si>
    <t>C6H11NO2</t>
  </si>
  <si>
    <t>Creatine</t>
  </si>
  <si>
    <t>C4H9N3O2</t>
  </si>
  <si>
    <t>CVSVTCORWBXHQV-UHFFFAOYSA-N</t>
  </si>
  <si>
    <t>CHEBI:16919</t>
  </si>
  <si>
    <t>Isoleucine</t>
  </si>
  <si>
    <t>C6H13NO2</t>
  </si>
  <si>
    <t>ROHFNLRQFUQHCH-YFKPBYRVSA-N</t>
  </si>
  <si>
    <t>CHEBI:15603</t>
  </si>
  <si>
    <t>Leucine</t>
  </si>
  <si>
    <t>AGPKZVBTJJNPAG-WHFBIAKZSA-N</t>
  </si>
  <si>
    <t>CHEBI:17191</t>
  </si>
  <si>
    <t>[M+H-H2O]+</t>
  </si>
  <si>
    <t>Hypoxanthine</t>
  </si>
  <si>
    <t>C5H4N4O</t>
  </si>
  <si>
    <t>FDGQSTZJBFJUBT-UHFFFAOYSA-N</t>
  </si>
  <si>
    <t>CHEBI:17368</t>
  </si>
  <si>
    <t>Glutamine</t>
  </si>
  <si>
    <t>C5H10N2O3</t>
  </si>
  <si>
    <t>ZDXPYRJPNDTMRX-VKHMYHEASA-N</t>
  </si>
  <si>
    <t>CHEBI:18050</t>
  </si>
  <si>
    <t>Xanthine</t>
  </si>
  <si>
    <t>C5H4N4O2</t>
  </si>
  <si>
    <t>LRFVTYWOQMYALW-UHFFFAOYSA-N</t>
  </si>
  <si>
    <t>CHEBI:48517</t>
  </si>
  <si>
    <t>Carnitine</t>
  </si>
  <si>
    <t>C7H15NO3</t>
  </si>
  <si>
    <t>PHIQHXFUZVPYII-ZCFIWIBFSA-N</t>
  </si>
  <si>
    <t>CHEBI:16347</t>
  </si>
  <si>
    <t>7-Methylguanine</t>
  </si>
  <si>
    <t>C6H7N5O</t>
  </si>
  <si>
    <t>FZWGECJQACGGTI-UHFFFAOYSA-N</t>
  </si>
  <si>
    <t>CHEBI:28664</t>
  </si>
  <si>
    <t>Phenylalanine</t>
  </si>
  <si>
    <t>C9H11NO2</t>
  </si>
  <si>
    <t>COLNVLDHVKWLRT-QMMMGPOBSA-N</t>
  </si>
  <si>
    <t>CHEBI:17295</t>
  </si>
  <si>
    <t>C7H11N3O2</t>
  </si>
  <si>
    <t>JDHILDINMRGULE-LURJTMIESA-N</t>
  </si>
  <si>
    <t>CHEBI:27596</t>
  </si>
  <si>
    <t>C9H9NO3</t>
  </si>
  <si>
    <t>QIAFMBKCNZACKA-UHFFFAOYSA-N</t>
  </si>
  <si>
    <t>CHEBI:18089</t>
  </si>
  <si>
    <t>Methionine sulfone</t>
  </si>
  <si>
    <t>C5H11NO4S</t>
  </si>
  <si>
    <t>C9H11NO3</t>
  </si>
  <si>
    <t>CHEBI:17895</t>
  </si>
  <si>
    <t>C10H11NO3</t>
  </si>
  <si>
    <t>C9H18NO4</t>
  </si>
  <si>
    <t>RDHQFKQIGNGIED-UHFFFAOYSA-N</t>
  </si>
  <si>
    <t>Tryptophan</t>
  </si>
  <si>
    <t>C11H12N2O2</t>
  </si>
  <si>
    <t>QIVBCDIJIAJPQS-VIFPVBQESA-N</t>
  </si>
  <si>
    <t>CHEBI:16828</t>
  </si>
  <si>
    <t>C8H17NO3S</t>
  </si>
  <si>
    <t>Propionyl-carnitine</t>
  </si>
  <si>
    <t>C9H17NO5</t>
  </si>
  <si>
    <t>Creatinine</t>
  </si>
  <si>
    <t>C4H7N3O</t>
  </si>
  <si>
    <t>DDRJAANPRJIHGJ-UHFFFAOYSA-N</t>
  </si>
  <si>
    <t>CHEBI:16737</t>
  </si>
  <si>
    <t>C8H18N2O4S</t>
  </si>
  <si>
    <t>CHEBI:42334</t>
  </si>
  <si>
    <t>Adenosine</t>
  </si>
  <si>
    <t>C10H13N5O4</t>
  </si>
  <si>
    <t>OIRDTQYFTABQOQ-KQYNXXCUSA-N</t>
  </si>
  <si>
    <t>CHEBI:16335</t>
  </si>
  <si>
    <t>C8H18N2O6S2</t>
  </si>
  <si>
    <t>CHEBI:44933</t>
  </si>
  <si>
    <t>C5H9NO3</t>
  </si>
  <si>
    <t>C7H13NO2</t>
  </si>
  <si>
    <t>CHEBI:35280</t>
  </si>
  <si>
    <t>Methionine sulfoxide</t>
  </si>
  <si>
    <t>C5H11NO3S</t>
  </si>
  <si>
    <t>QEFRNWWLZKMPFJ-UHFFFAOYSA-N</t>
  </si>
  <si>
    <t>CHEBI:49033</t>
  </si>
  <si>
    <t>Dimethylarginine</t>
  </si>
  <si>
    <t>C8H18N4O2</t>
  </si>
  <si>
    <t>YDGMGEXADBMOMJ-LURJTMIESA-N</t>
  </si>
  <si>
    <t>CHEBI:17929</t>
  </si>
  <si>
    <t>Kynurenine</t>
  </si>
  <si>
    <t>C10H12N2O3</t>
  </si>
  <si>
    <t>YGPSJZOEDVAXAB-QMMMGPOBSA-N</t>
  </si>
  <si>
    <t>CHEBI:16946</t>
  </si>
  <si>
    <t>Cytidine</t>
  </si>
  <si>
    <t>C9H13N3O5</t>
  </si>
  <si>
    <t>UHDGCWIWMRVCDJ-XVFCMESISA-N</t>
  </si>
  <si>
    <t>CHEBI:17562</t>
  </si>
  <si>
    <t>C9H12N2O6</t>
  </si>
  <si>
    <t>Xanthosine</t>
  </si>
  <si>
    <t>C10H12N4O6</t>
  </si>
  <si>
    <t>UBORTCNDUKBEOP-UUOKFMHZSA-N</t>
  </si>
  <si>
    <t>CHEBI:18107</t>
  </si>
  <si>
    <t>Riboflavin</t>
  </si>
  <si>
    <t>C17H20N4O6</t>
  </si>
  <si>
    <t>AUNGANRZJHBGPY-SCRDCRAPSA-N</t>
  </si>
  <si>
    <t>CHEBI:17015</t>
  </si>
  <si>
    <t>C6H11NO3</t>
  </si>
  <si>
    <t>UZTFMUBKZQVKLK-UHFFFAOYSA-N</t>
  </si>
  <si>
    <t>CHEBI:17645</t>
  </si>
  <si>
    <t>Quinaldic acid</t>
  </si>
  <si>
    <t>C10H7NO2</t>
  </si>
  <si>
    <t>LOAUVZALPPNFOQ-UHFFFAOYSA-N</t>
  </si>
  <si>
    <t>CHEBI:18386</t>
  </si>
  <si>
    <t>C11H21NO4</t>
  </si>
  <si>
    <t>Average m/z</t>
    <phoneticPr fontId="3"/>
  </si>
  <si>
    <t>Average RT (min)</t>
    <phoneticPr fontId="3"/>
  </si>
  <si>
    <t>m/z difference (ppm)</t>
    <phoneticPr fontId="3"/>
  </si>
  <si>
    <t>RT difference (min)</t>
    <phoneticPr fontId="3"/>
  </si>
  <si>
    <t>ID</t>
    <phoneticPr fontId="3"/>
  </si>
  <si>
    <t>Table S1. Internal standards</t>
  </si>
  <si>
    <t>5-Fluorocytosine</t>
  </si>
  <si>
    <t>XRECTZIEBJDKEO-UHFFFAOYSA-N</t>
  </si>
  <si>
    <t>OR-1262</t>
  </si>
  <si>
    <t>Combi-Blocks</t>
  </si>
  <si>
    <t>Concentration [nM]</t>
  </si>
  <si>
    <t>Inject. volume (µL)</t>
  </si>
  <si>
    <t>Dilution</t>
  </si>
  <si>
    <t>190701_S2_LC02MS02_CMtrial_032_ISmix5a</t>
  </si>
  <si>
    <t>190701_S2_LC02MS02_CMtrial_033_CM.control.1_200.1</t>
  </si>
  <si>
    <t>190701_S2_LC02MS02_CMtrial_034_CM.control.1_200.2</t>
  </si>
  <si>
    <t>190701_S2_LC02MS02_CMtrial_035_CM.control.1_200.3</t>
  </si>
  <si>
    <t>190701_S2_LC02MS02_CMtrial_036_CM.day1.1_200.1</t>
  </si>
  <si>
    <t>190701_S2_LC02MS02_CMtrial_037_CM.day1.1_200.2</t>
  </si>
  <si>
    <t>190701_S2_LC02MS02_CMtrial_038_CM.day1.1_200.3</t>
  </si>
  <si>
    <t>190701_S2_LC02MS02_CMtrial_039_CM.day3.1_200.1_1</t>
  </si>
  <si>
    <t>190701_S2_LC02MS02_CMtrial_040_CM.day3.1_200.1_2</t>
  </si>
  <si>
    <t>190701_S2_LC02MS02_CMtrial_041_CM.day3.1_200.1_3</t>
  </si>
  <si>
    <t>190701_S2_LC02MS02_CMtrial_042_CM.day3.1_200.2</t>
  </si>
  <si>
    <t>190701_S2_LC02MS02_CMtrial_043_CM.day3.1_200.3</t>
  </si>
  <si>
    <t>190701_S2_LC02MS02_CMtrial_044_CM.control.1_100.1</t>
  </si>
  <si>
    <t>190701_S2_LC02MS02_CMtrial_045_CM.control.1_100.2</t>
  </si>
  <si>
    <t>190701_S2_LC02MS02_CMtrial_046_CM.control.1_100.3</t>
  </si>
  <si>
    <t>190701_S2_LC02MS02_CMtrial_047_CM.day1.1_100.1</t>
  </si>
  <si>
    <t>190701_S2_LC02MS02_CMtrial_048_CM.day1.1_100.2</t>
  </si>
  <si>
    <t>190701_S2_LC02MS02_CMtrial_049_CM.day1.1_100.3</t>
  </si>
  <si>
    <t>190701_S2_LC02MS02_CMtrial_050_CM.day3.1_100.1</t>
  </si>
  <si>
    <t>190701_S2_LC02MS02_CMtrial_051_CM.day3.1_100.2</t>
  </si>
  <si>
    <t>190701_S2_LC02MS02_CMtrial_052_CM.day3.1_100.3</t>
  </si>
  <si>
    <t>190701_S2_LC02MS02_CMtrial_053_CM.control.1_50.1</t>
  </si>
  <si>
    <t>190701_S2_LC02MS02_CMtrial_054_CM.control.1_50.2</t>
  </si>
  <si>
    <t>190701_S2_LC02MS02_CMtrial_055_CM.control.1_50.3</t>
  </si>
  <si>
    <t>190701_S2_LC02MS02_CMtrial_056_CM.day1.1_50.1</t>
  </si>
  <si>
    <t>190701_S2_LC02MS02_CMtrial_057_CM.day1.1_50.2</t>
  </si>
  <si>
    <t>190701_S2_LC02MS02_CMtrial_058_CM.day1.1_50.3</t>
  </si>
  <si>
    <t>190701_S2_LC02MS02_CMtrial_059_CM.day3.1_50.1</t>
  </si>
  <si>
    <t>190701_S2_LC02MS02_CMtrial_060_CM.day3.1_50.2</t>
  </si>
  <si>
    <t>190701_S2_LC02MS02_CMtrial_061a_CM.day3.1_50.3</t>
  </si>
  <si>
    <t>190701_S2_LC02MS02_CMtrial_062_CM.control.1_50.4</t>
  </si>
  <si>
    <t>190701_S2_LC02MS02_CMtrial_063_CM.day1.1_50.4</t>
  </si>
  <si>
    <t>190701_S2_LC02MS02_CMtrial_064_CM.day3.1_50.4</t>
  </si>
  <si>
    <t>190701_S2_LC02MS02_CMtrial_065_ISmix6</t>
  </si>
  <si>
    <t>190701_S2_LC02MS02_CMtrial_066_Blank1</t>
  </si>
  <si>
    <t>190701_S2_LC02MS02_CMtrial_067_Blank2</t>
  </si>
  <si>
    <t>Sample/time point</t>
  </si>
  <si>
    <t>Internal standard mix</t>
  </si>
  <si>
    <t>Acetonitrile blank</t>
  </si>
  <si>
    <t>0h</t>
  </si>
  <si>
    <t>24h</t>
  </si>
  <si>
    <t>Not applicable</t>
  </si>
  <si>
    <t>Table S2. Injection order of the cell culture medium samples</t>
  </si>
  <si>
    <t>Table S3. Experiment file of MS-DIAL for multiple collision energy mode</t>
  </si>
  <si>
    <t>Table S4. MS-DIAL project settings</t>
  </si>
  <si>
    <t>All-ions with multiple CEs (Table S3 experiment file)</t>
  </si>
  <si>
    <t>Sample and Blank as in Table S2</t>
  </si>
  <si>
    <t>Contatenation of dilution and sample (Table S2)</t>
  </si>
  <si>
    <t>Using retention time for filtering</t>
  </si>
  <si>
    <t>190701_S2_LC02MS02_CMtrial_063_CM.day1.1_50.4.abf</t>
  </si>
  <si>
    <t>Sample average / blank average</t>
  </si>
  <si>
    <t>Gap filling by compulsion</t>
  </si>
  <si>
    <t>Retention time correction</t>
  </si>
  <si>
    <t>RT [min]:</t>
  </si>
  <si>
    <t>m/z [Da]</t>
  </si>
  <si>
    <t>RT tolerance [min]</t>
  </si>
  <si>
    <t>m/z tolerance [Da]</t>
  </si>
  <si>
    <t>Min. height</t>
  </si>
  <si>
    <t>Interpolation method</t>
  </si>
  <si>
    <t>Linear</t>
  </si>
  <si>
    <t>Extrapolation method RT begin</t>
  </si>
  <si>
    <t>Fixed value</t>
  </si>
  <si>
    <t>0 min</t>
  </si>
  <si>
    <t>Intercepts at 0 min (sample - reference)</t>
  </si>
  <si>
    <t>Extrapolation method to RT end</t>
  </si>
  <si>
    <t>Use the RT difference of last STD</t>
  </si>
  <si>
    <t>Calculation method of RT difference</t>
  </si>
  <si>
    <t>Sample - Reference</t>
  </si>
  <si>
    <t>Smoothing (simple moving average, 50 datapoints)</t>
  </si>
  <si>
    <t>Reference compound information</t>
  </si>
  <si>
    <t>see Table S1</t>
  </si>
  <si>
    <t>RT correction True/False</t>
  </si>
  <si>
    <t>Table S5. 57 identified metabolites in the cell culture medium</t>
  </si>
  <si>
    <t>AlignmentID</t>
  </si>
  <si>
    <t>INCHIKEY</t>
  </si>
  <si>
    <t>SMILES</t>
  </si>
  <si>
    <t>M128</t>
  </si>
  <si>
    <t>CN(=O)(C)C</t>
  </si>
  <si>
    <t>M243</t>
  </si>
  <si>
    <t>CNCC(=O)O</t>
  </si>
  <si>
    <t>M385</t>
  </si>
  <si>
    <t>C[N+](C)(C)CCO</t>
  </si>
  <si>
    <t>M455</t>
  </si>
  <si>
    <t>c1cnc([nH]c1=N)O</t>
  </si>
  <si>
    <t>M491</t>
  </si>
  <si>
    <t>CN1CC(=NC1=N)O</t>
  </si>
  <si>
    <t>M514</t>
  </si>
  <si>
    <t>C1C[C@@H](C(=O)O)NC1</t>
  </si>
  <si>
    <t>M533</t>
  </si>
  <si>
    <t>CC(C)[C@@H](C(=O)O)N</t>
  </si>
  <si>
    <t>M537</t>
  </si>
  <si>
    <t>C[N+](C)(C)CC(=O)[O-]</t>
  </si>
  <si>
    <t>M547</t>
  </si>
  <si>
    <t>C[C@H]([C@@H](C(=O)O)N)O</t>
  </si>
  <si>
    <t>M571</t>
  </si>
  <si>
    <t>Nicotinamide</t>
  </si>
  <si>
    <t>C6H6N2O</t>
  </si>
  <si>
    <t>DFPAKSUCGFBDDF-UHFFFAOYSA-N</t>
  </si>
  <si>
    <t>c1cc(cnc1)C(=N)O</t>
  </si>
  <si>
    <t>M611</t>
  </si>
  <si>
    <t>C(CS(=O)(=O)O)N</t>
  </si>
  <si>
    <t>M664</t>
  </si>
  <si>
    <t>C4H4FN3O</t>
  </si>
  <si>
    <t>C1=NC(=O)NC(=C1F)N</t>
  </si>
  <si>
    <t>M665</t>
  </si>
  <si>
    <t>C1CC(=N[C@@H]1C(=O)O)O</t>
  </si>
  <si>
    <t>M668</t>
  </si>
  <si>
    <t>N-Methyl-proline</t>
  </si>
  <si>
    <t>CWLQUGTUXBXTLF-YFKPBYRVSA-N</t>
  </si>
  <si>
    <t>CN1CCC[C@H]1C(=O)O</t>
  </si>
  <si>
    <t>M709</t>
  </si>
  <si>
    <t>4-Hydroxyproline</t>
  </si>
  <si>
    <t>PMMYEEVYMWASQN-DMTCNVIQSA-N</t>
  </si>
  <si>
    <t>C1[C@H](CN[C@@H]1C(=O)O)O</t>
  </si>
  <si>
    <t>M710</t>
  </si>
  <si>
    <t>CN(CC(=O)O)C(=N)N</t>
  </si>
  <si>
    <t>M714</t>
  </si>
  <si>
    <t>CC[C@H](C)[C@@H](C(=O)O)N</t>
  </si>
  <si>
    <t>M719</t>
  </si>
  <si>
    <t>CC(C)C[C@@H](C(=O)O)N</t>
  </si>
  <si>
    <t>M763</t>
  </si>
  <si>
    <t>c1nc2c([nH]1)ncnc2O</t>
  </si>
  <si>
    <t>M877</t>
  </si>
  <si>
    <t>C[N+]1(C)CCC[C@H]1C(=O)[O-]</t>
  </si>
  <si>
    <t>M917</t>
  </si>
  <si>
    <t>4-Acetamidobutyric acid</t>
  </si>
  <si>
    <t>O=C(O)CCCN=C(O)C</t>
  </si>
  <si>
    <t>M938</t>
  </si>
  <si>
    <t>C(CC(=O)N)C(C(=O)O)N</t>
  </si>
  <si>
    <t>M966</t>
  </si>
  <si>
    <t>Methionine</t>
  </si>
  <si>
    <t>C5H11NO2S</t>
  </si>
  <si>
    <t>FFEARJCKVFRZRR-BYPYZUCNSA-N</t>
  </si>
  <si>
    <t>CSCC[C@@H](C(=O)O)N</t>
  </si>
  <si>
    <t>M999</t>
  </si>
  <si>
    <t>c1nc2c([nH]1)nc(nc2O)O</t>
  </si>
  <si>
    <t>M1061</t>
  </si>
  <si>
    <t>Homostachydrine</t>
  </si>
  <si>
    <t>C8H15NO2</t>
  </si>
  <si>
    <t>XULZWQRXYTVUTE-ZETCQYMHSA-N</t>
  </si>
  <si>
    <t>C[N+]1(C)CCCC[C@H]1C(=O)[O-]</t>
  </si>
  <si>
    <t>M1104</t>
  </si>
  <si>
    <t>C[N+](C)(C)C[C@@H](CC(=O)[O-])O</t>
  </si>
  <si>
    <t>M1145</t>
  </si>
  <si>
    <t>CS(=O)CCC(C(=O)O)N</t>
  </si>
  <si>
    <t>M1147</t>
  </si>
  <si>
    <t>CN1C=NC2=C1C(=O)NC(=N2)N</t>
  </si>
  <si>
    <t>M1151</t>
  </si>
  <si>
    <t>c1ccc(cc1)C[C@@H](C(=O)O)N</t>
  </si>
  <si>
    <t>M1193</t>
  </si>
  <si>
    <t>Pyridoxine</t>
  </si>
  <si>
    <t>C8H11NO3</t>
  </si>
  <si>
    <t>LXNHXLLTXMVWPM-UHFFFAOYSA-N</t>
  </si>
  <si>
    <t>Cc1c(c(CO)c(cn1)CO)O</t>
  </si>
  <si>
    <t>M1195</t>
  </si>
  <si>
    <t>Methylhistidine</t>
  </si>
  <si>
    <t>O=C(O)C(N)CC1=CN=CN1C</t>
  </si>
  <si>
    <t>M1235</t>
  </si>
  <si>
    <t>[M+Na]+</t>
  </si>
  <si>
    <t>c1ccc2c(c1)ccc(C(=O)O)n2</t>
  </si>
  <si>
    <t>M1260</t>
  </si>
  <si>
    <t>Indoleacetic acid</t>
  </si>
  <si>
    <t>C10H9NO2</t>
  </si>
  <si>
    <t>SEOVTRFCIGRIMH-UHFFFAOYSA-N</t>
  </si>
  <si>
    <t>c1ccc2c(c1)c(CC(=O)O)c[nH]2</t>
  </si>
  <si>
    <t>M1299</t>
  </si>
  <si>
    <t>Hippuric acid</t>
  </si>
  <si>
    <t>c1ccc(cc1)C(=NCC(=O)O)O</t>
  </si>
  <si>
    <t>M1323</t>
  </si>
  <si>
    <t>UCUNFLYVYCGDHP-UHFFFAOYSA-N</t>
  </si>
  <si>
    <t>CS(=O)(=O)CCC(C(=O)O)N</t>
  </si>
  <si>
    <t>M1325</t>
  </si>
  <si>
    <t>c1cc(ccc1C[C@@H](C(=O)O)N)O</t>
  </si>
  <si>
    <t>M1448</t>
  </si>
  <si>
    <t>Phenylacetylglycine</t>
  </si>
  <si>
    <t>UTYVDVLMYQPLQB-UHFFFAOYSA-N</t>
  </si>
  <si>
    <t>C1=CC=C(C=C1)CC(=O)NCC(=O)O</t>
  </si>
  <si>
    <t>M1583</t>
  </si>
  <si>
    <t>CN(C)C(=N)NCCC[C@@H](C(=O)O)N</t>
  </si>
  <si>
    <t>M1593</t>
  </si>
  <si>
    <t>C8H15NO6</t>
  </si>
  <si>
    <t>OVRNDRQMDRJTHS-KEWYIRBNSA-N</t>
  </si>
  <si>
    <t>CC(=O)NC1C(C(C(OC1O)CO)O)O</t>
  </si>
  <si>
    <t>M1595</t>
  </si>
  <si>
    <t>Acetylcarnitine</t>
  </si>
  <si>
    <t>CC(=O)OC(CC(=O)[O-])C[N+](C)(C)C</t>
  </si>
  <si>
    <t>M1605</t>
  </si>
  <si>
    <t>c1ccc2c(c1)c(C[C@@H](C(=O)O)N)c[nH]2</t>
  </si>
  <si>
    <t>M1626</t>
  </si>
  <si>
    <t>C11H14N2S</t>
  </si>
  <si>
    <t>CN1CCCN=C1/C=C/c1cccs1</t>
  </si>
  <si>
    <t>M1645</t>
  </si>
  <si>
    <t>C1CCC(CC1)NCCS(=O)(=O)O</t>
  </si>
  <si>
    <t>M1655</t>
  </si>
  <si>
    <t>c1ccc(c(c1)C(=O)C[C@@H](C(=O)O)N)N</t>
  </si>
  <si>
    <t>M1771</t>
  </si>
  <si>
    <t>C10H19NO4</t>
  </si>
  <si>
    <t>UFAHZIUFPNSHSL-MRVPVSSYSA-N</t>
  </si>
  <si>
    <t>CCC(=O)O[C@H](CC(=O)[O-])C[N+](C)(C)C</t>
  </si>
  <si>
    <t>M1791</t>
  </si>
  <si>
    <t>Pantothenic acid</t>
  </si>
  <si>
    <t>GHOKWGTUZJEAQD-ZETCQYMHSA-N</t>
  </si>
  <si>
    <t>CC(C)(CO)C(C(=O)NCCC(=O)O)O</t>
  </si>
  <si>
    <t>M1938</t>
  </si>
  <si>
    <t>Butyryl-carnitine</t>
  </si>
  <si>
    <t>QWYFHHGCZUCMBN-SECBINFHSA-N</t>
  </si>
  <si>
    <t>CCCC(=O)OC(CC(=O)[O-])C[N+](C)(C)C</t>
  </si>
  <si>
    <t>M1997</t>
  </si>
  <si>
    <t>C1CN(CCN1CCO)CCS(=O)(=O)O</t>
  </si>
  <si>
    <t>M2051</t>
  </si>
  <si>
    <t>c1cn([C@H]2[C@@H]([C@@H]([C@@H](CO)O2)O)O)c(nc1=N)O</t>
  </si>
  <si>
    <t>M2064</t>
  </si>
  <si>
    <t>Pseudouridine</t>
  </si>
  <si>
    <t>PTJWIQPHWPFNBW-GBNDHIKLSA-N</t>
  </si>
  <si>
    <t>C1=C(C(=O)NC(=O)N1)C2C(C(C(O2)CO)O)O</t>
  </si>
  <si>
    <t>M2073</t>
  </si>
  <si>
    <t>Valeryl-carnitine</t>
  </si>
  <si>
    <t>C12H23NO4</t>
  </si>
  <si>
    <t>VSNFQQXVMPSASB-SNVBAGLBSA-N</t>
  </si>
  <si>
    <t>CCCCC(=O)OC(CC(=O)[O-])C[N+](C)(C)C</t>
  </si>
  <si>
    <t>M2217</t>
  </si>
  <si>
    <t>Hexanoyl-carnitine</t>
  </si>
  <si>
    <t>C13H25NO4</t>
  </si>
  <si>
    <t>VVPRQWTYSNDTEA-LLVKDONJSA-N</t>
  </si>
  <si>
    <t>CCCCCC(=O)OC(CC(=O)[O-])C[N+](C)(C)C</t>
  </si>
  <si>
    <t>M2267</t>
  </si>
  <si>
    <t>Thiamine</t>
  </si>
  <si>
    <t>C12H16N4OS</t>
  </si>
  <si>
    <t>JZRWCGZRTZMZEH-UHFFFAOYSA-N</t>
  </si>
  <si>
    <t>CC1=C(SC=[N+]1CC2=CN=C(N=C2N)C)CCO</t>
  </si>
  <si>
    <t>M2301</t>
  </si>
  <si>
    <t>C([C@@H]1[C@H]([C@H]([C@H](n2cnc3c(N)ncnc23)O1)O)O)O</t>
  </si>
  <si>
    <t>M2462</t>
  </si>
  <si>
    <t>N1-Methyladenosine</t>
  </si>
  <si>
    <t>C11H15N5O4</t>
  </si>
  <si>
    <t>GFYLSDSUCHVORB-IOSLPCCCSA-N</t>
  </si>
  <si>
    <t>CN1C=NC2=C(C1=N)N=CN2C3C(C(C(O3)CO)O)O</t>
  </si>
  <si>
    <t>M2501</t>
  </si>
  <si>
    <t>C1=NC2=C(N1C3C(C(C(O3)CO)O)O)NC(=O)NC2=O</t>
  </si>
  <si>
    <t>M2634</t>
  </si>
  <si>
    <t>Methylguanosine</t>
  </si>
  <si>
    <t>C11H15N5O5</t>
  </si>
  <si>
    <t>UTAIYTHAJQNQDW-KQYNXXCUSA-N</t>
  </si>
  <si>
    <t>CN1C(=O)C2=C(N=C1N)N(C=N2)C3C(C(C(O3)CO)O)O</t>
  </si>
  <si>
    <t>M2696</t>
  </si>
  <si>
    <t>C1CN(CCN1CCS(=O)(=O)O)CCS(=O)(=O)O</t>
  </si>
  <si>
    <t>M2794</t>
  </si>
  <si>
    <t>N2-Dimethylguanosine</t>
  </si>
  <si>
    <t>C12H17N5O5</t>
  </si>
  <si>
    <t>RSPURTUNRHNVGF-IOSLPCCCSA-N</t>
  </si>
  <si>
    <t>CN(C)C1=NC2=C(C(=O)N1)N=CN2C3C(C(C(O3)CO)O)O</t>
  </si>
  <si>
    <t>M2840</t>
  </si>
  <si>
    <t>Decanoyl-carnitine</t>
  </si>
  <si>
    <t>C17H33NO4</t>
  </si>
  <si>
    <t>LZOSYCMHQXPBFU-OAHLLOKOSA-N</t>
  </si>
  <si>
    <t>O=C([O-])CC(OC(=O)CCCCCCCCC)C[N+](C)(C)C</t>
  </si>
  <si>
    <t>M3030</t>
  </si>
  <si>
    <t>Penicillin G</t>
  </si>
  <si>
    <t>C16H18N2O4S</t>
  </si>
  <si>
    <t>JGSARLDLIJGVTE-MBNYWOFBSA-N</t>
  </si>
  <si>
    <t>O=C(O)C3N2C(=O)C(NC(=O)CC1=CC=CC=C1)C2SC3(C)(C)</t>
  </si>
  <si>
    <t>M3458</t>
  </si>
  <si>
    <t>O=C3N=C2C(=NC1=CC(=C(C=C1N2CC(O)C(O)C(O)CO)C)C)C(=O)N3</t>
  </si>
  <si>
    <t>N-Acetyl-D-galactosamine</t>
  </si>
  <si>
    <t>Reference RT (min)</t>
  </si>
  <si>
    <t>Reference m/z</t>
  </si>
  <si>
    <t>CHEBI:18208</t>
  </si>
  <si>
    <t>CHEBI:27480</t>
  </si>
  <si>
    <t>CHEBI:16411</t>
  </si>
  <si>
    <t>CHEBI:46905</t>
  </si>
  <si>
    <t>CHEBI:68830</t>
  </si>
  <si>
    <t>CHEBI:84834</t>
  </si>
  <si>
    <t>CHEBI:85095</t>
  </si>
  <si>
    <t>CHEBI:17154</t>
  </si>
  <si>
    <t>CHEBI:7676</t>
  </si>
  <si>
    <t>CHEBI:85465</t>
  </si>
  <si>
    <t>CHEBI:57589</t>
  </si>
  <si>
    <t>CHEBI:19289</t>
  </si>
  <si>
    <t>CHEBI:19062</t>
  </si>
  <si>
    <t>CHEBI:17802</t>
  </si>
  <si>
    <t>CHEBI:28037</t>
  </si>
  <si>
    <t>CHEBI:5757</t>
  </si>
  <si>
    <t>CHEBI:16643</t>
  </si>
  <si>
    <t>CHEBI:16709</t>
  </si>
  <si>
    <t>CHEBI:90344</t>
  </si>
  <si>
    <t>CHEBI:132188</t>
  </si>
  <si>
    <t>CHEBI:18095</t>
  </si>
  <si>
    <t>CHEBI:16020</t>
  </si>
  <si>
    <t>CHEBI:18385</t>
  </si>
  <si>
    <t>CHEBI:8654</t>
  </si>
  <si>
    <t>CHEBI:44302</t>
  </si>
  <si>
    <t>CHEBI:5100</t>
  </si>
  <si>
    <t>CV samples</t>
  </si>
  <si>
    <t>HMDB</t>
  </si>
  <si>
    <t>HMDB0015186</t>
  </si>
  <si>
    <t>HMDB0000821</t>
  </si>
  <si>
    <t>HMDB0000842</t>
  </si>
  <si>
    <t>HMDB0000197</t>
  </si>
  <si>
    <t>HMDB0003681</t>
  </si>
  <si>
    <t>No result</t>
  </si>
  <si>
    <t>HMDB0062631</t>
  </si>
  <si>
    <t>HMDB0000756</t>
  </si>
  <si>
    <t>HMDB0000267</t>
  </si>
  <si>
    <t>HMDB0001406</t>
  </si>
  <si>
    <t>HMDB0000201</t>
  </si>
  <si>
    <t>HMDB0000244</t>
  </si>
  <si>
    <t>HMDB0000292</t>
  </si>
  <si>
    <t>HMDB0000157</t>
  </si>
  <si>
    <t>HMDB0004824</t>
  </si>
  <si>
    <t>HMDB0000299</t>
  </si>
  <si>
    <t>HMDB0001563</t>
  </si>
  <si>
    <t>HMDB0000767</t>
  </si>
  <si>
    <t>HMDB0000159</t>
  </si>
  <si>
    <t>HMDB0000925</t>
  </si>
  <si>
    <t>HMDB0000684</t>
  </si>
  <si>
    <t>HMDB0000050</t>
  </si>
  <si>
    <t>HMDB0000929</t>
  </si>
  <si>
    <t>HMDB0033433</t>
  </si>
  <si>
    <t>HMDB0000696</t>
  </si>
  <si>
    <t>HMDB0000239</t>
  </si>
  <si>
    <t>HMDB0000897</t>
  </si>
  <si>
    <t>HMDB0000883</t>
  </si>
  <si>
    <t>HMDB0004827</t>
  </si>
  <si>
    <t>HMDB0094696</t>
  </si>
  <si>
    <t>HMDB0000097</t>
  </si>
  <si>
    <t>HMDB0000043</t>
  </si>
  <si>
    <t>HMDB0000158</t>
  </si>
  <si>
    <t>HMDB0062496</t>
  </si>
  <si>
    <t>HMDB0000162</t>
  </si>
  <si>
    <t>HMDB0000064</t>
  </si>
  <si>
    <t>HMDB0000562</t>
  </si>
  <si>
    <t>HMDB0000251</t>
  </si>
  <si>
    <t>HMDB0000271</t>
  </si>
  <si>
    <t>HMDB0000630</t>
  </si>
  <si>
    <t>HMDB0000167</t>
  </si>
  <si>
    <t>HMDB0002005</t>
  </si>
  <si>
    <t>HMDB0000641</t>
  </si>
  <si>
    <t>HMDB0000089</t>
  </si>
  <si>
    <t>HMDB0001539</t>
  </si>
  <si>
    <t>HMDB0000479</t>
  </si>
  <si>
    <t>HMDB0000235</t>
  </si>
  <si>
    <t>HMDB0015231</t>
  </si>
  <si>
    <t>HMDB0062295</t>
  </si>
  <si>
    <t>HMDB0000714</t>
  </si>
  <si>
    <t>HMDB0000687</t>
  </si>
  <si>
    <t>HMDB0000172</t>
  </si>
  <si>
    <t>HMDB0000725</t>
  </si>
  <si>
    <t>HMDB0000210</t>
  </si>
  <si>
    <t>HMDB0013128</t>
  </si>
  <si>
    <t>HMDB0002013</t>
  </si>
  <si>
    <t>HMDB0000212</t>
  </si>
  <si>
    <t>HMDB0062174</t>
  </si>
  <si>
    <t>HMDB0003331</t>
  </si>
  <si>
    <t>72h</t>
  </si>
  <si>
    <t>190701_S2_LC02MS02_CMtrial_036_CM.24h.1_200.1</t>
  </si>
  <si>
    <t>190701_S2_LC02MS02_CMtrial_037_CM.24h.1_200.2</t>
  </si>
  <si>
    <t>190701_S2_LC02MS02_CMtrial_038_CM.24h.1_200.3</t>
  </si>
  <si>
    <t>190701_S2_LC02MS02_CMtrial_039_CM.72h.1_200.1_1</t>
  </si>
  <si>
    <t>190701_S2_LC02MS02_CMtrial_040_CM.72h.1_200.1_2</t>
  </si>
  <si>
    <t>190701_S2_LC02MS02_CMtrial_041_CM.72h.1_200.1_3</t>
  </si>
  <si>
    <t>190701_S2_LC02MS02_CMtrial_042_CM.72h.1_200.2</t>
  </si>
  <si>
    <t>190701_S2_LC02MS02_CMtrial_043_CM.72h.1_200.3</t>
  </si>
  <si>
    <t>190701_S2_LC02MS02_CMtrial_048_CM.24h.1_100.2</t>
  </si>
  <si>
    <t>190701_S2_LC02MS02_CMtrial_049_CM.24h.1_100.3</t>
  </si>
  <si>
    <t>190701_S2_LC02MS02_CMtrial_050_CM.72h.1_100.1</t>
  </si>
  <si>
    <t>190701_S2_LC02MS02_CMtrial_051_CM.72h.1_100.2</t>
  </si>
  <si>
    <t>190701_S2_LC02MS02_CMtrial_052_CM.72h.1_100.3</t>
  </si>
  <si>
    <t>190701_S2_LC02MS02_CMtrial_057_CM.24h.1_50.2</t>
  </si>
  <si>
    <t>190701_S2_LC02MS02_CMtrial_058_CM.24h.1_50.3</t>
  </si>
  <si>
    <t>190701_S2_LC02MS02_CMtrial_059_CM.72h.1_50.1</t>
  </si>
  <si>
    <t>190701_S2_LC02MS02_CMtrial_060_CM.72h.1_50.2</t>
  </si>
  <si>
    <t>190701_S2_LC02MS02_CMtrial_061a_CM.72h.1_50.3</t>
  </si>
  <si>
    <t>190701_S2_LC02MS02_CMtrial_063_CM.24h.1_50.4</t>
  </si>
  <si>
    <t>190701_S2_LC02MS02_CMtrial_064_CM.72h.1_50.4</t>
  </si>
  <si>
    <t>AMRT_MSMS</t>
  </si>
  <si>
    <t>AMRT_only</t>
  </si>
  <si>
    <t>AMRT_only low signal</t>
  </si>
  <si>
    <t>AMRT_MSMS N1 or N2</t>
  </si>
  <si>
    <t>tIS</t>
  </si>
  <si>
    <t>CV 0h 200-fold</t>
  </si>
  <si>
    <t>190701_S2_LC02MS02_CMtrial_047_CM.24h.1_100.1</t>
  </si>
  <si>
    <t>CV 24h 200</t>
  </si>
  <si>
    <t>CV 72h 200</t>
  </si>
  <si>
    <t>CV 0h 100-fold</t>
  </si>
  <si>
    <t>CV 24h 100</t>
  </si>
  <si>
    <t>CV 72h 100</t>
  </si>
  <si>
    <t>CV 0h 50-fold</t>
  </si>
  <si>
    <t>CV 24h 50</t>
  </si>
  <si>
    <t>CV 72h 50</t>
  </si>
  <si>
    <t>0-24 change 200</t>
  </si>
  <si>
    <t>0-72 change 200</t>
  </si>
  <si>
    <t>0-24 change 100</t>
  </si>
  <si>
    <t>0-72 change 100</t>
  </si>
  <si>
    <t>0-24 change 50</t>
  </si>
  <si>
    <t>0-72 change 50</t>
  </si>
  <si>
    <t>190701_S2_LC02MS02_CMtrial_056_CM.24h.1_50.1</t>
  </si>
  <si>
    <t>p-value</t>
  </si>
  <si>
    <t>meidan all detected compounds</t>
  </si>
  <si>
    <t>HMDB00008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7">
    <font>
      <sz val="10"/>
      <color rgb="FF000000"/>
      <name val="Arial"/>
    </font>
    <font>
      <sz val="11"/>
      <color rgb="FF000000"/>
      <name val="Times New Roman"/>
      <family val="1"/>
    </font>
    <font>
      <sz val="12"/>
      <name val="Times New Roman"/>
      <family val="1"/>
    </font>
    <font>
      <sz val="6"/>
      <name val="ＭＳ Ｐゴシック"/>
      <family val="3"/>
      <charset val="128"/>
    </font>
    <font>
      <sz val="10"/>
      <color rgb="FF000000"/>
      <name val="Times New Roman"/>
      <family val="1"/>
    </font>
    <font>
      <b/>
      <sz val="11"/>
      <color rgb="FF000000"/>
      <name val="Times New Roman"/>
      <family val="1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9826F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9">
    <xf numFmtId="0" fontId="0" fillId="0" borderId="0" xfId="0" applyFont="1" applyAlignment="1"/>
    <xf numFmtId="0" fontId="1" fillId="0" borderId="1" xfId="0" applyFont="1" applyBorder="1" applyAlignment="1"/>
    <xf numFmtId="0" fontId="2" fillId="0" borderId="1" xfId="0" applyFont="1" applyBorder="1" applyAlignment="1"/>
    <xf numFmtId="0" fontId="2" fillId="0" borderId="2" xfId="0" applyFont="1" applyBorder="1" applyAlignment="1"/>
    <xf numFmtId="0" fontId="1" fillId="0" borderId="0" xfId="0" applyFont="1" applyAlignment="1">
      <alignment horizontal="right"/>
    </xf>
    <xf numFmtId="0" fontId="1" fillId="0" borderId="2" xfId="0" applyFont="1" applyBorder="1" applyAlignment="1">
      <alignment horizontal="right"/>
    </xf>
    <xf numFmtId="0" fontId="1" fillId="0" borderId="2" xfId="0" applyFont="1" applyBorder="1" applyAlignment="1"/>
    <xf numFmtId="0" fontId="4" fillId="0" borderId="0" xfId="0" applyFont="1" applyAlignment="1"/>
    <xf numFmtId="0" fontId="5" fillId="0" borderId="0" xfId="0" applyFont="1" applyAlignment="1"/>
    <xf numFmtId="0" fontId="2" fillId="0" borderId="0" xfId="0" applyFont="1" applyAlignment="1"/>
    <xf numFmtId="0" fontId="1" fillId="0" borderId="0" xfId="0" applyFont="1" applyAlignment="1"/>
    <xf numFmtId="0" fontId="1" fillId="0" borderId="4" xfId="0" applyFont="1" applyBorder="1" applyAlignment="1"/>
    <xf numFmtId="0" fontId="1" fillId="0" borderId="3" xfId="0" applyFont="1" applyBorder="1" applyAlignment="1"/>
    <xf numFmtId="0" fontId="1" fillId="0" borderId="4" xfId="0" applyFont="1" applyBorder="1" applyAlignment="1">
      <alignment horizontal="right"/>
    </xf>
    <xf numFmtId="0" fontId="5" fillId="0" borderId="5" xfId="0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3" xfId="0" applyFont="1" applyBorder="1" applyAlignment="1">
      <alignment horizontal="right"/>
    </xf>
    <xf numFmtId="0" fontId="5" fillId="0" borderId="5" xfId="0" applyFont="1" applyBorder="1" applyAlignment="1">
      <alignment horizontal="center" wrapText="1"/>
    </xf>
    <xf numFmtId="0" fontId="5" fillId="0" borderId="6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 wrapText="1"/>
    </xf>
    <xf numFmtId="0" fontId="1" fillId="0" borderId="3" xfId="0" applyFont="1" applyBorder="1" applyAlignment="1">
      <alignment wrapText="1"/>
    </xf>
    <xf numFmtId="0" fontId="6" fillId="0" borderId="0" xfId="0" applyFont="1" applyAlignment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5" fontId="1" fillId="0" borderId="3" xfId="0" applyNumberFormat="1" applyFont="1" applyBorder="1" applyAlignment="1"/>
    <xf numFmtId="165" fontId="1" fillId="0" borderId="4" xfId="0" applyNumberFormat="1" applyFont="1" applyBorder="1" applyAlignment="1"/>
    <xf numFmtId="164" fontId="1" fillId="0" borderId="3" xfId="0" applyNumberFormat="1" applyFont="1" applyBorder="1" applyAlignment="1"/>
    <xf numFmtId="164" fontId="1" fillId="0" borderId="4" xfId="0" applyNumberFormat="1" applyFont="1" applyBorder="1" applyAlignment="1"/>
    <xf numFmtId="0" fontId="0" fillId="0" borderId="0" xfId="0"/>
    <xf numFmtId="0" fontId="6" fillId="0" borderId="0" xfId="0" applyFont="1"/>
    <xf numFmtId="2" fontId="0" fillId="0" borderId="0" xfId="0" applyNumberFormat="1"/>
    <xf numFmtId="166" fontId="0" fillId="0" borderId="0" xfId="0" applyNumberFormat="1"/>
    <xf numFmtId="164" fontId="1" fillId="2" borderId="3" xfId="0" applyNumberFormat="1" applyFont="1" applyFill="1" applyBorder="1" applyAlignment="1">
      <alignment horizontal="right" wrapText="1"/>
    </xf>
    <xf numFmtId="2" fontId="0" fillId="0" borderId="0" xfId="0" applyNumberFormat="1" applyFont="1" applyAlignment="1"/>
    <xf numFmtId="0" fontId="0" fillId="0" borderId="4" xfId="0" applyFont="1" applyBorder="1" applyAlignment="1"/>
    <xf numFmtId="0" fontId="0" fillId="0" borderId="4" xfId="0" applyBorder="1"/>
    <xf numFmtId="2" fontId="0" fillId="0" borderId="4" xfId="0" applyNumberFormat="1" applyBorder="1"/>
    <xf numFmtId="166" fontId="0" fillId="0" borderId="4" xfId="0" applyNumberFormat="1" applyBorder="1"/>
    <xf numFmtId="164" fontId="1" fillId="2" borderId="4" xfId="0" applyNumberFormat="1" applyFont="1" applyFill="1" applyBorder="1" applyAlignment="1">
      <alignment horizontal="right" wrapText="1"/>
    </xf>
    <xf numFmtId="2" fontId="0" fillId="0" borderId="4" xfId="0" applyNumberFormat="1" applyFont="1" applyBorder="1" applyAlignment="1"/>
    <xf numFmtId="0" fontId="0" fillId="0" borderId="0" xfId="0" applyFont="1" applyBorder="1" applyAlignment="1"/>
    <xf numFmtId="0" fontId="0" fillId="0" borderId="0" xfId="0" applyBorder="1"/>
    <xf numFmtId="2" fontId="0" fillId="0" borderId="0" xfId="0" applyNumberFormat="1" applyBorder="1"/>
    <xf numFmtId="166" fontId="0" fillId="0" borderId="0" xfId="0" applyNumberFormat="1" applyBorder="1"/>
    <xf numFmtId="2" fontId="0" fillId="0" borderId="0" xfId="0" applyNumberFormat="1" applyFont="1" applyBorder="1" applyAlignment="1"/>
    <xf numFmtId="166" fontId="0" fillId="0" borderId="0" xfId="0" applyNumberFormat="1" applyFont="1" applyAlignment="1"/>
    <xf numFmtId="2" fontId="0" fillId="0" borderId="7" xfId="0" applyNumberFormat="1" applyFont="1" applyBorder="1" applyAlignment="1"/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K7"/>
  <sheetViews>
    <sheetView view="pageBreakPreview" zoomScale="219" zoomScaleNormal="120" workbookViewId="0">
      <selection activeCell="C16" sqref="C16"/>
    </sheetView>
  </sheetViews>
  <sheetFormatPr baseColWidth="10" defaultColWidth="14.5" defaultRowHeight="15.75" customHeight="1"/>
  <cols>
    <col min="2" max="2" width="34.1640625" bestFit="1" customWidth="1"/>
    <col min="3" max="3" width="14.33203125" customWidth="1"/>
    <col min="4" max="4" width="11" bestFit="1" customWidth="1"/>
    <col min="5" max="5" width="17.5" bestFit="1" customWidth="1"/>
    <col min="7" max="7" width="12.83203125" customWidth="1"/>
    <col min="8" max="8" width="11.5" customWidth="1"/>
    <col min="10" max="10" width="10.33203125" bestFit="1" customWidth="1"/>
    <col min="11" max="11" width="15.1640625" customWidth="1"/>
  </cols>
  <sheetData>
    <row r="1" spans="1:11" ht="15.75" customHeight="1">
      <c r="A1" s="12" t="s">
        <v>259</v>
      </c>
      <c r="B1" s="12"/>
      <c r="C1" s="12"/>
      <c r="D1" s="12"/>
      <c r="E1" s="12"/>
    </row>
    <row r="2" spans="1:11" ht="35.25" customHeight="1">
      <c r="A2" s="14" t="s">
        <v>87</v>
      </c>
      <c r="B2" s="14" t="s">
        <v>88</v>
      </c>
      <c r="C2" s="14" t="s">
        <v>89</v>
      </c>
      <c r="D2" s="14" t="s">
        <v>90</v>
      </c>
      <c r="E2" s="18" t="s">
        <v>264</v>
      </c>
      <c r="F2" s="18" t="s">
        <v>320</v>
      </c>
      <c r="G2" s="18" t="s">
        <v>322</v>
      </c>
      <c r="H2" s="18" t="s">
        <v>321</v>
      </c>
      <c r="I2" s="18" t="s">
        <v>323</v>
      </c>
      <c r="J2" s="18" t="s">
        <v>324</v>
      </c>
      <c r="K2" s="18" t="s">
        <v>338</v>
      </c>
    </row>
    <row r="3" spans="1:11" ht="15.75" customHeight="1">
      <c r="A3" s="22" t="s">
        <v>101</v>
      </c>
      <c r="B3" s="22" t="s">
        <v>102</v>
      </c>
      <c r="C3" s="22" t="s">
        <v>103</v>
      </c>
      <c r="D3" s="22" t="s">
        <v>104</v>
      </c>
      <c r="E3" s="12">
        <v>10</v>
      </c>
      <c r="F3" s="28">
        <v>2.2999999999999998</v>
      </c>
      <c r="G3" s="12">
        <v>0.5</v>
      </c>
      <c r="H3" s="26">
        <v>207.095</v>
      </c>
      <c r="I3" s="12">
        <v>0.1</v>
      </c>
      <c r="J3" s="12">
        <v>10000</v>
      </c>
      <c r="K3" s="12" t="b">
        <v>1</v>
      </c>
    </row>
    <row r="4" spans="1:11" ht="15.75" customHeight="1">
      <c r="A4" s="12" t="s">
        <v>91</v>
      </c>
      <c r="B4" s="12" t="s">
        <v>92</v>
      </c>
      <c r="C4" s="12" t="s">
        <v>93</v>
      </c>
      <c r="D4" s="12" t="s">
        <v>94</v>
      </c>
      <c r="E4" s="12">
        <v>200</v>
      </c>
      <c r="F4" s="28">
        <v>5</v>
      </c>
      <c r="G4" s="12">
        <v>0.5</v>
      </c>
      <c r="H4" s="26">
        <v>208.1</v>
      </c>
      <c r="I4" s="12">
        <v>0.1</v>
      </c>
      <c r="J4" s="12">
        <v>10000</v>
      </c>
      <c r="K4" s="12" t="b">
        <v>1</v>
      </c>
    </row>
    <row r="5" spans="1:11" ht="15.75" customHeight="1">
      <c r="A5" s="12" t="s">
        <v>260</v>
      </c>
      <c r="B5" s="12" t="s">
        <v>261</v>
      </c>
      <c r="C5" s="12" t="s">
        <v>263</v>
      </c>
      <c r="D5" s="12" t="s">
        <v>262</v>
      </c>
      <c r="E5" s="12">
        <v>80</v>
      </c>
      <c r="F5" s="28">
        <v>6.1</v>
      </c>
      <c r="G5" s="12">
        <v>0.5</v>
      </c>
      <c r="H5" s="26">
        <v>130.04400000000001</v>
      </c>
      <c r="I5" s="12">
        <v>0.1</v>
      </c>
      <c r="J5" s="12">
        <v>10000</v>
      </c>
      <c r="K5" s="12" t="b">
        <v>1</v>
      </c>
    </row>
    <row r="6" spans="1:11" ht="15.75" customHeight="1">
      <c r="A6" s="12" t="s">
        <v>98</v>
      </c>
      <c r="B6" s="12" t="s">
        <v>99</v>
      </c>
      <c r="C6" s="12" t="s">
        <v>93</v>
      </c>
      <c r="D6" s="12" t="s">
        <v>100</v>
      </c>
      <c r="E6" s="12">
        <v>1200</v>
      </c>
      <c r="F6" s="28">
        <v>9.1</v>
      </c>
      <c r="G6" s="12">
        <v>0.8</v>
      </c>
      <c r="H6" s="26">
        <v>303.06799999999998</v>
      </c>
      <c r="I6" s="12">
        <v>0.1</v>
      </c>
      <c r="J6" s="12">
        <v>10000</v>
      </c>
      <c r="K6" s="12" t="b">
        <v>0</v>
      </c>
    </row>
    <row r="7" spans="1:11" ht="15.75" customHeight="1">
      <c r="A7" s="11" t="s">
        <v>95</v>
      </c>
      <c r="B7" s="11" t="s">
        <v>96</v>
      </c>
      <c r="C7" s="11" t="s">
        <v>93</v>
      </c>
      <c r="D7" s="11" t="s">
        <v>97</v>
      </c>
      <c r="E7" s="11">
        <v>600</v>
      </c>
      <c r="F7" s="29">
        <v>10.7</v>
      </c>
      <c r="G7" s="11">
        <v>0.8</v>
      </c>
      <c r="H7" s="27">
        <v>239.10599999999999</v>
      </c>
      <c r="I7" s="11">
        <v>0.1</v>
      </c>
      <c r="J7" s="11">
        <v>10000</v>
      </c>
      <c r="K7" s="11" t="b">
        <v>1</v>
      </c>
    </row>
  </sheetData>
  <sortState ref="A3:K7">
    <sortCondition ref="F2"/>
  </sortState>
  <phoneticPr fontId="3"/>
  <pageMargins left="0.7" right="0.7" top="0.75" bottom="0.75" header="0.3" footer="0.3"/>
  <pageSetup paperSize="9" scale="48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  <pageSetUpPr fitToPage="1"/>
  </sheetPr>
  <dimension ref="A1:G287"/>
  <sheetViews>
    <sheetView view="pageBreakPreview" zoomScale="171" zoomScaleNormal="100" workbookViewId="0">
      <selection activeCell="C9" sqref="C9"/>
    </sheetView>
  </sheetViews>
  <sheetFormatPr baseColWidth="10" defaultColWidth="14.5" defaultRowHeight="15.75" customHeight="1"/>
  <cols>
    <col min="1" max="1" width="5.83203125" bestFit="1" customWidth="1"/>
    <col min="2" max="2" width="13.33203125" bestFit="1" customWidth="1"/>
    <col min="3" max="3" width="49.1640625" bestFit="1" customWidth="1"/>
    <col min="4" max="4" width="6.83203125" bestFit="1" customWidth="1"/>
    <col min="5" max="5" width="17.83203125" bestFit="1" customWidth="1"/>
    <col min="7" max="7" width="15.6640625" bestFit="1" customWidth="1"/>
  </cols>
  <sheetData>
    <row r="1" spans="1:7" ht="15.75" customHeight="1">
      <c r="A1" s="12" t="s">
        <v>309</v>
      </c>
    </row>
    <row r="2" spans="1:7" ht="15.75" customHeight="1">
      <c r="A2" s="14" t="s">
        <v>112</v>
      </c>
      <c r="B2" s="14" t="s">
        <v>110</v>
      </c>
      <c r="C2" s="14" t="s">
        <v>111</v>
      </c>
      <c r="D2" s="14" t="s">
        <v>113</v>
      </c>
      <c r="E2" s="14" t="s">
        <v>303</v>
      </c>
      <c r="F2" s="14" t="s">
        <v>266</v>
      </c>
      <c r="G2" s="14" t="s">
        <v>265</v>
      </c>
    </row>
    <row r="3" spans="1:7" ht="15.75" customHeight="1">
      <c r="A3" s="12">
        <v>1</v>
      </c>
      <c r="B3" s="17">
        <v>1</v>
      </c>
      <c r="C3" s="15" t="s">
        <v>267</v>
      </c>
      <c r="D3" s="12" t="s">
        <v>120</v>
      </c>
      <c r="E3" s="24" t="s">
        <v>304</v>
      </c>
      <c r="F3" s="24" t="s">
        <v>308</v>
      </c>
      <c r="G3" s="17">
        <v>1</v>
      </c>
    </row>
    <row r="4" spans="1:7" ht="15.75" customHeight="1">
      <c r="A4" s="12">
        <v>1</v>
      </c>
      <c r="B4" s="17">
        <v>2</v>
      </c>
      <c r="C4" s="15" t="s">
        <v>268</v>
      </c>
      <c r="D4" s="12" t="s">
        <v>27</v>
      </c>
      <c r="E4" s="24" t="s">
        <v>306</v>
      </c>
      <c r="F4" s="24">
        <v>200</v>
      </c>
      <c r="G4" s="17">
        <v>1</v>
      </c>
    </row>
    <row r="5" spans="1:7" ht="15.75" customHeight="1">
      <c r="A5" s="12">
        <v>1</v>
      </c>
      <c r="B5" s="17">
        <v>3</v>
      </c>
      <c r="C5" s="15" t="s">
        <v>269</v>
      </c>
      <c r="D5" s="12" t="s">
        <v>27</v>
      </c>
      <c r="E5" s="24" t="s">
        <v>306</v>
      </c>
      <c r="F5" s="24">
        <v>200</v>
      </c>
      <c r="G5" s="17">
        <v>1</v>
      </c>
    </row>
    <row r="6" spans="1:7" ht="15.75" customHeight="1">
      <c r="A6" s="12">
        <v>1</v>
      </c>
      <c r="B6" s="17">
        <v>4</v>
      </c>
      <c r="C6" s="15" t="s">
        <v>270</v>
      </c>
      <c r="D6" s="12" t="s">
        <v>27</v>
      </c>
      <c r="E6" s="24" t="s">
        <v>306</v>
      </c>
      <c r="F6" s="24">
        <v>200</v>
      </c>
      <c r="G6" s="17">
        <v>1</v>
      </c>
    </row>
    <row r="7" spans="1:7" ht="15.75" customHeight="1">
      <c r="A7" s="12">
        <v>1</v>
      </c>
      <c r="B7" s="17">
        <v>5</v>
      </c>
      <c r="C7" s="15" t="s">
        <v>271</v>
      </c>
      <c r="D7" s="12" t="s">
        <v>27</v>
      </c>
      <c r="E7" s="24" t="s">
        <v>307</v>
      </c>
      <c r="F7" s="24">
        <v>200</v>
      </c>
      <c r="G7" s="17">
        <v>1</v>
      </c>
    </row>
    <row r="8" spans="1:7" ht="15.75" customHeight="1">
      <c r="A8" s="12">
        <v>1</v>
      </c>
      <c r="B8" s="17">
        <v>6</v>
      </c>
      <c r="C8" s="15" t="s">
        <v>272</v>
      </c>
      <c r="D8" s="12" t="s">
        <v>27</v>
      </c>
      <c r="E8" s="24" t="s">
        <v>307</v>
      </c>
      <c r="F8" s="24">
        <v>200</v>
      </c>
      <c r="G8" s="17">
        <v>1</v>
      </c>
    </row>
    <row r="9" spans="1:7" ht="15.75" customHeight="1">
      <c r="A9" s="12">
        <v>1</v>
      </c>
      <c r="B9" s="17">
        <v>7</v>
      </c>
      <c r="C9" s="15" t="s">
        <v>273</v>
      </c>
      <c r="D9" s="12" t="s">
        <v>27</v>
      </c>
      <c r="E9" s="24" t="s">
        <v>307</v>
      </c>
      <c r="F9" s="24">
        <v>200</v>
      </c>
      <c r="G9" s="17">
        <v>1</v>
      </c>
    </row>
    <row r="10" spans="1:7" ht="15.75" customHeight="1">
      <c r="A10" s="12">
        <v>1</v>
      </c>
      <c r="B10" s="17">
        <v>8</v>
      </c>
      <c r="C10" s="15" t="s">
        <v>274</v>
      </c>
      <c r="D10" s="12" t="s">
        <v>27</v>
      </c>
      <c r="E10" s="24" t="s">
        <v>620</v>
      </c>
      <c r="F10" s="24">
        <v>200</v>
      </c>
      <c r="G10" s="17">
        <v>1</v>
      </c>
    </row>
    <row r="11" spans="1:7" ht="15.75" customHeight="1">
      <c r="A11" s="12">
        <v>1</v>
      </c>
      <c r="B11" s="17">
        <v>9</v>
      </c>
      <c r="C11" s="15" t="s">
        <v>275</v>
      </c>
      <c r="D11" s="12" t="s">
        <v>27</v>
      </c>
      <c r="E11" s="24" t="s">
        <v>620</v>
      </c>
      <c r="F11" s="24">
        <v>200</v>
      </c>
      <c r="G11" s="17">
        <v>1</v>
      </c>
    </row>
    <row r="12" spans="1:7" ht="15.75" customHeight="1">
      <c r="A12" s="12">
        <v>1</v>
      </c>
      <c r="B12" s="17">
        <v>10</v>
      </c>
      <c r="C12" s="15" t="s">
        <v>276</v>
      </c>
      <c r="D12" s="12" t="s">
        <v>27</v>
      </c>
      <c r="E12" s="24" t="s">
        <v>620</v>
      </c>
      <c r="F12" s="24">
        <v>200</v>
      </c>
      <c r="G12" s="17">
        <v>1</v>
      </c>
    </row>
    <row r="13" spans="1:7" ht="15.75" customHeight="1">
      <c r="A13" s="12">
        <v>1</v>
      </c>
      <c r="B13" s="17">
        <v>11</v>
      </c>
      <c r="C13" s="15" t="s">
        <v>277</v>
      </c>
      <c r="D13" s="12" t="s">
        <v>27</v>
      </c>
      <c r="E13" s="24" t="s">
        <v>620</v>
      </c>
      <c r="F13" s="24">
        <v>200</v>
      </c>
      <c r="G13" s="17">
        <v>1</v>
      </c>
    </row>
    <row r="14" spans="1:7" ht="15.75" customHeight="1">
      <c r="A14" s="12">
        <v>1</v>
      </c>
      <c r="B14" s="17">
        <v>12</v>
      </c>
      <c r="C14" s="15" t="s">
        <v>278</v>
      </c>
      <c r="D14" s="12" t="s">
        <v>27</v>
      </c>
      <c r="E14" s="24" t="s">
        <v>620</v>
      </c>
      <c r="F14" s="24">
        <v>200</v>
      </c>
      <c r="G14" s="17">
        <v>1</v>
      </c>
    </row>
    <row r="15" spans="1:7" ht="15.75" customHeight="1">
      <c r="A15" s="12">
        <v>1</v>
      </c>
      <c r="B15" s="17">
        <v>13</v>
      </c>
      <c r="C15" s="15" t="s">
        <v>279</v>
      </c>
      <c r="D15" s="12" t="s">
        <v>27</v>
      </c>
      <c r="E15" s="24" t="s">
        <v>306</v>
      </c>
      <c r="F15" s="24">
        <v>100</v>
      </c>
      <c r="G15" s="17">
        <v>1</v>
      </c>
    </row>
    <row r="16" spans="1:7" ht="15.75" customHeight="1">
      <c r="A16" s="12">
        <v>1</v>
      </c>
      <c r="B16" s="17">
        <v>14</v>
      </c>
      <c r="C16" s="15" t="s">
        <v>280</v>
      </c>
      <c r="D16" s="12" t="s">
        <v>27</v>
      </c>
      <c r="E16" s="24" t="s">
        <v>306</v>
      </c>
      <c r="F16" s="24">
        <v>100</v>
      </c>
      <c r="G16" s="17">
        <v>1</v>
      </c>
    </row>
    <row r="17" spans="1:7" ht="15.75" customHeight="1">
      <c r="A17" s="12">
        <v>1</v>
      </c>
      <c r="B17" s="17">
        <v>15</v>
      </c>
      <c r="C17" s="15" t="s">
        <v>281</v>
      </c>
      <c r="D17" s="12" t="s">
        <v>27</v>
      </c>
      <c r="E17" s="24" t="s">
        <v>306</v>
      </c>
      <c r="F17" s="24">
        <v>100</v>
      </c>
      <c r="G17" s="17">
        <v>1</v>
      </c>
    </row>
    <row r="18" spans="1:7" ht="15.75" customHeight="1">
      <c r="A18" s="12">
        <v>1</v>
      </c>
      <c r="B18" s="17">
        <v>16</v>
      </c>
      <c r="C18" s="15" t="s">
        <v>282</v>
      </c>
      <c r="D18" s="12" t="s">
        <v>27</v>
      </c>
      <c r="E18" s="24" t="s">
        <v>307</v>
      </c>
      <c r="F18" s="24">
        <v>100</v>
      </c>
      <c r="G18" s="17">
        <v>1</v>
      </c>
    </row>
    <row r="19" spans="1:7" ht="15.75" customHeight="1">
      <c r="A19" s="12">
        <v>1</v>
      </c>
      <c r="B19" s="17">
        <v>17</v>
      </c>
      <c r="C19" s="15" t="s">
        <v>283</v>
      </c>
      <c r="D19" s="12" t="s">
        <v>27</v>
      </c>
      <c r="E19" s="24" t="s">
        <v>307</v>
      </c>
      <c r="F19" s="24">
        <v>100</v>
      </c>
      <c r="G19" s="17">
        <v>1</v>
      </c>
    </row>
    <row r="20" spans="1:7" ht="15.75" customHeight="1">
      <c r="A20" s="12">
        <v>1</v>
      </c>
      <c r="B20" s="17">
        <v>18</v>
      </c>
      <c r="C20" s="15" t="s">
        <v>284</v>
      </c>
      <c r="D20" s="12" t="s">
        <v>27</v>
      </c>
      <c r="E20" s="24" t="s">
        <v>307</v>
      </c>
      <c r="F20" s="24">
        <v>100</v>
      </c>
      <c r="G20" s="17">
        <v>1</v>
      </c>
    </row>
    <row r="21" spans="1:7" ht="15.75" customHeight="1">
      <c r="A21" s="12">
        <v>1</v>
      </c>
      <c r="B21" s="17">
        <v>19</v>
      </c>
      <c r="C21" s="15" t="s">
        <v>285</v>
      </c>
      <c r="D21" s="12" t="s">
        <v>27</v>
      </c>
      <c r="E21" s="24" t="s">
        <v>620</v>
      </c>
      <c r="F21" s="24">
        <v>100</v>
      </c>
      <c r="G21" s="17">
        <v>1</v>
      </c>
    </row>
    <row r="22" spans="1:7" ht="15.75" customHeight="1">
      <c r="A22" s="12">
        <v>1</v>
      </c>
      <c r="B22" s="17">
        <v>20</v>
      </c>
      <c r="C22" s="15" t="s">
        <v>286</v>
      </c>
      <c r="D22" s="12" t="s">
        <v>27</v>
      </c>
      <c r="E22" s="24" t="s">
        <v>620</v>
      </c>
      <c r="F22" s="24">
        <v>100</v>
      </c>
      <c r="G22" s="17">
        <v>1</v>
      </c>
    </row>
    <row r="23" spans="1:7" ht="15.75" customHeight="1">
      <c r="A23" s="12">
        <v>1</v>
      </c>
      <c r="B23" s="17">
        <v>21</v>
      </c>
      <c r="C23" s="15" t="s">
        <v>287</v>
      </c>
      <c r="D23" s="12" t="s">
        <v>27</v>
      </c>
      <c r="E23" s="24" t="s">
        <v>620</v>
      </c>
      <c r="F23" s="24">
        <v>100</v>
      </c>
      <c r="G23" s="17">
        <v>1</v>
      </c>
    </row>
    <row r="24" spans="1:7" ht="15.75" customHeight="1">
      <c r="A24" s="12">
        <v>1</v>
      </c>
      <c r="B24" s="17">
        <v>22</v>
      </c>
      <c r="C24" s="15" t="s">
        <v>288</v>
      </c>
      <c r="D24" s="12" t="s">
        <v>27</v>
      </c>
      <c r="E24" s="24" t="s">
        <v>306</v>
      </c>
      <c r="F24" s="24">
        <v>50</v>
      </c>
      <c r="G24" s="17">
        <v>1</v>
      </c>
    </row>
    <row r="25" spans="1:7" ht="15.75" customHeight="1">
      <c r="A25" s="12">
        <v>1</v>
      </c>
      <c r="B25" s="17">
        <v>23</v>
      </c>
      <c r="C25" s="15" t="s">
        <v>289</v>
      </c>
      <c r="D25" s="12" t="s">
        <v>27</v>
      </c>
      <c r="E25" s="24" t="s">
        <v>306</v>
      </c>
      <c r="F25" s="24">
        <v>50</v>
      </c>
      <c r="G25" s="17">
        <v>1</v>
      </c>
    </row>
    <row r="26" spans="1:7" ht="15.75" customHeight="1">
      <c r="A26" s="12">
        <v>1</v>
      </c>
      <c r="B26" s="17">
        <v>24</v>
      </c>
      <c r="C26" s="15" t="s">
        <v>290</v>
      </c>
      <c r="D26" s="12" t="s">
        <v>27</v>
      </c>
      <c r="E26" s="24" t="s">
        <v>306</v>
      </c>
      <c r="F26" s="24">
        <v>50</v>
      </c>
      <c r="G26" s="17">
        <v>1</v>
      </c>
    </row>
    <row r="27" spans="1:7" ht="15.75" customHeight="1">
      <c r="A27" s="12">
        <v>1</v>
      </c>
      <c r="B27" s="17">
        <v>25</v>
      </c>
      <c r="C27" s="15" t="s">
        <v>291</v>
      </c>
      <c r="D27" s="12" t="s">
        <v>27</v>
      </c>
      <c r="E27" s="24" t="s">
        <v>307</v>
      </c>
      <c r="F27" s="24">
        <v>50</v>
      </c>
      <c r="G27" s="17">
        <v>1</v>
      </c>
    </row>
    <row r="28" spans="1:7" ht="15.75" customHeight="1">
      <c r="A28" s="12">
        <v>1</v>
      </c>
      <c r="B28" s="17">
        <v>26</v>
      </c>
      <c r="C28" s="15" t="s">
        <v>292</v>
      </c>
      <c r="D28" s="12" t="s">
        <v>27</v>
      </c>
      <c r="E28" s="24" t="s">
        <v>307</v>
      </c>
      <c r="F28" s="24">
        <v>50</v>
      </c>
      <c r="G28" s="17">
        <v>1</v>
      </c>
    </row>
    <row r="29" spans="1:7" ht="15.75" customHeight="1">
      <c r="A29" s="12">
        <v>1</v>
      </c>
      <c r="B29" s="17">
        <v>27</v>
      </c>
      <c r="C29" s="15" t="s">
        <v>293</v>
      </c>
      <c r="D29" s="12" t="s">
        <v>27</v>
      </c>
      <c r="E29" s="24" t="s">
        <v>307</v>
      </c>
      <c r="F29" s="24">
        <v>50</v>
      </c>
      <c r="G29" s="17">
        <v>1</v>
      </c>
    </row>
    <row r="30" spans="1:7" ht="15.75" customHeight="1">
      <c r="A30" s="12">
        <v>1</v>
      </c>
      <c r="B30" s="17">
        <v>28</v>
      </c>
      <c r="C30" s="15" t="s">
        <v>294</v>
      </c>
      <c r="D30" s="12" t="s">
        <v>27</v>
      </c>
      <c r="E30" s="24" t="s">
        <v>620</v>
      </c>
      <c r="F30" s="24">
        <v>50</v>
      </c>
      <c r="G30" s="17">
        <v>1</v>
      </c>
    </row>
    <row r="31" spans="1:7" ht="15.75" customHeight="1">
      <c r="A31" s="12">
        <v>1</v>
      </c>
      <c r="B31" s="17">
        <v>29</v>
      </c>
      <c r="C31" s="15" t="s">
        <v>295</v>
      </c>
      <c r="D31" s="12" t="s">
        <v>27</v>
      </c>
      <c r="E31" s="24" t="s">
        <v>620</v>
      </c>
      <c r="F31" s="24">
        <v>50</v>
      </c>
      <c r="G31" s="17">
        <v>1</v>
      </c>
    </row>
    <row r="32" spans="1:7" ht="15.75" customHeight="1">
      <c r="A32" s="12">
        <v>1</v>
      </c>
      <c r="B32" s="17">
        <v>30</v>
      </c>
      <c r="C32" s="15" t="s">
        <v>296</v>
      </c>
      <c r="D32" s="12" t="s">
        <v>27</v>
      </c>
      <c r="E32" s="24" t="s">
        <v>620</v>
      </c>
      <c r="F32" s="24">
        <v>50</v>
      </c>
      <c r="G32" s="17">
        <v>1</v>
      </c>
    </row>
    <row r="33" spans="1:7" ht="15.75" customHeight="1">
      <c r="A33" s="12">
        <v>1</v>
      </c>
      <c r="B33" s="17">
        <v>31</v>
      </c>
      <c r="C33" s="15" t="s">
        <v>297</v>
      </c>
      <c r="D33" s="12" t="s">
        <v>27</v>
      </c>
      <c r="E33" s="24" t="s">
        <v>306</v>
      </c>
      <c r="F33" s="24">
        <v>50</v>
      </c>
      <c r="G33" s="17">
        <v>1</v>
      </c>
    </row>
    <row r="34" spans="1:7" ht="15.75" customHeight="1">
      <c r="A34" s="12">
        <v>1</v>
      </c>
      <c r="B34" s="17">
        <v>32</v>
      </c>
      <c r="C34" s="15" t="s">
        <v>298</v>
      </c>
      <c r="D34" s="12" t="s">
        <v>27</v>
      </c>
      <c r="E34" s="24" t="s">
        <v>307</v>
      </c>
      <c r="F34" s="24">
        <v>50</v>
      </c>
      <c r="G34" s="17">
        <v>1</v>
      </c>
    </row>
    <row r="35" spans="1:7" ht="15.75" customHeight="1">
      <c r="A35" s="12">
        <v>1</v>
      </c>
      <c r="B35" s="17">
        <v>33</v>
      </c>
      <c r="C35" s="15" t="s">
        <v>299</v>
      </c>
      <c r="D35" s="12" t="s">
        <v>27</v>
      </c>
      <c r="E35" s="24" t="s">
        <v>620</v>
      </c>
      <c r="F35" s="24">
        <v>50</v>
      </c>
      <c r="G35" s="17">
        <v>1</v>
      </c>
    </row>
    <row r="36" spans="1:7" ht="14">
      <c r="A36" s="12">
        <v>1</v>
      </c>
      <c r="B36" s="17">
        <v>34</v>
      </c>
      <c r="C36" s="15" t="s">
        <v>300</v>
      </c>
      <c r="D36" s="12" t="s">
        <v>120</v>
      </c>
      <c r="E36" s="24" t="s">
        <v>304</v>
      </c>
      <c r="F36" s="24" t="s">
        <v>308</v>
      </c>
      <c r="G36" s="17">
        <v>1</v>
      </c>
    </row>
    <row r="37" spans="1:7" ht="14">
      <c r="A37" s="12">
        <v>1</v>
      </c>
      <c r="B37" s="17">
        <v>35</v>
      </c>
      <c r="C37" s="15" t="s">
        <v>301</v>
      </c>
      <c r="D37" s="12" t="s">
        <v>120</v>
      </c>
      <c r="E37" s="24" t="s">
        <v>305</v>
      </c>
      <c r="F37" s="24" t="s">
        <v>308</v>
      </c>
      <c r="G37" s="17">
        <v>1</v>
      </c>
    </row>
    <row r="38" spans="1:7" ht="14">
      <c r="A38" s="13">
        <v>1</v>
      </c>
      <c r="B38" s="11">
        <v>36</v>
      </c>
      <c r="C38" s="16" t="s">
        <v>302</v>
      </c>
      <c r="D38" s="11" t="s">
        <v>120</v>
      </c>
      <c r="E38" s="25" t="s">
        <v>305</v>
      </c>
      <c r="F38" s="25" t="s">
        <v>308</v>
      </c>
      <c r="G38" s="13">
        <v>1</v>
      </c>
    </row>
    <row r="39" spans="1:7" ht="13"/>
    <row r="40" spans="1:7" ht="13"/>
    <row r="41" spans="1:7" ht="13"/>
    <row r="42" spans="1:7" ht="13"/>
    <row r="43" spans="1:7" ht="13"/>
    <row r="44" spans="1:7" ht="13"/>
    <row r="45" spans="1:7" ht="13"/>
    <row r="46" spans="1:7" ht="13"/>
    <row r="47" spans="1:7" ht="13"/>
    <row r="48" spans="1:7" ht="13"/>
    <row r="49" ht="13"/>
    <row r="50" ht="13"/>
    <row r="51" ht="13"/>
    <row r="52" ht="13"/>
    <row r="53" ht="13"/>
    <row r="54" ht="13"/>
    <row r="55" ht="13"/>
    <row r="56" ht="13"/>
    <row r="57" ht="13"/>
    <row r="58" ht="13"/>
    <row r="59" ht="13"/>
    <row r="60" ht="13"/>
    <row r="61" ht="13"/>
    <row r="62" ht="13"/>
    <row r="63" ht="13"/>
    <row r="64" ht="13"/>
    <row r="65" ht="13"/>
    <row r="66" ht="13"/>
    <row r="67" ht="13"/>
    <row r="68" ht="13"/>
    <row r="69" ht="13"/>
    <row r="70" ht="13"/>
    <row r="71" ht="13"/>
    <row r="72" ht="13"/>
    <row r="73" ht="13"/>
    <row r="74" ht="13"/>
    <row r="75" ht="13"/>
    <row r="76" ht="13"/>
    <row r="77" ht="13"/>
    <row r="78" ht="13"/>
    <row r="79" ht="13"/>
    <row r="80" ht="13"/>
    <row r="81" ht="13"/>
    <row r="82" ht="13"/>
    <row r="83" ht="13"/>
    <row r="84" ht="13"/>
    <row r="85" ht="13"/>
    <row r="86" ht="13"/>
    <row r="87" ht="13"/>
    <row r="88" ht="13"/>
    <row r="89" ht="13"/>
    <row r="90" ht="13"/>
    <row r="91" ht="13"/>
    <row r="92" ht="13"/>
    <row r="93" ht="13"/>
    <row r="94" ht="13"/>
    <row r="95" ht="13"/>
    <row r="96" ht="13"/>
    <row r="97" ht="13"/>
    <row r="98" ht="13"/>
    <row r="99" ht="13"/>
    <row r="100" ht="13"/>
    <row r="101" ht="13"/>
    <row r="102" ht="13"/>
    <row r="103" ht="13"/>
    <row r="104" ht="13"/>
    <row r="105" ht="13"/>
    <row r="106" ht="13"/>
    <row r="107" ht="13"/>
    <row r="108" ht="13"/>
    <row r="109" ht="13"/>
    <row r="110" ht="13"/>
    <row r="111" ht="13"/>
    <row r="112" ht="13"/>
    <row r="113" ht="13"/>
    <row r="114" ht="13"/>
    <row r="115" ht="13"/>
    <row r="116" ht="13"/>
    <row r="117" ht="13"/>
    <row r="118" ht="13"/>
    <row r="119" ht="13"/>
    <row r="120" ht="13"/>
    <row r="121" ht="13"/>
    <row r="122" ht="13"/>
    <row r="123" ht="13"/>
    <row r="124" ht="13"/>
    <row r="125" ht="13"/>
    <row r="126" ht="13"/>
    <row r="127" ht="13"/>
    <row r="128" ht="13"/>
    <row r="129" ht="13"/>
    <row r="130" ht="13"/>
    <row r="131" ht="13"/>
    <row r="132" ht="13"/>
    <row r="133" ht="13"/>
    <row r="134" ht="13"/>
    <row r="135" ht="13"/>
    <row r="136" ht="13"/>
    <row r="137" ht="13"/>
    <row r="138" ht="13"/>
    <row r="139" ht="13"/>
    <row r="140" ht="13"/>
    <row r="141" ht="13"/>
    <row r="142" ht="13"/>
    <row r="143" ht="13"/>
    <row r="144" ht="13"/>
    <row r="145" ht="13"/>
    <row r="146" ht="13"/>
    <row r="147" ht="13"/>
    <row r="148" ht="13"/>
    <row r="149" ht="13"/>
    <row r="150" ht="13"/>
    <row r="151" ht="13"/>
    <row r="152" ht="13"/>
    <row r="153" ht="13"/>
    <row r="154" ht="13"/>
    <row r="155" ht="13"/>
    <row r="156" ht="13"/>
    <row r="157" ht="13"/>
    <row r="158" ht="13"/>
    <row r="159" ht="13"/>
    <row r="160" ht="13"/>
    <row r="161" ht="13"/>
    <row r="162" ht="13"/>
    <row r="163" ht="13"/>
    <row r="164" ht="13"/>
    <row r="165" ht="13"/>
    <row r="166" ht="13"/>
    <row r="167" ht="13"/>
    <row r="168" ht="13"/>
    <row r="169" ht="13"/>
    <row r="170" ht="13"/>
    <row r="171" ht="13"/>
    <row r="172" ht="13"/>
    <row r="173" ht="13"/>
    <row r="174" ht="13"/>
    <row r="175" ht="13"/>
    <row r="176" ht="13"/>
    <row r="177" ht="13"/>
    <row r="178" ht="13"/>
    <row r="179" ht="13"/>
    <row r="180" ht="13"/>
    <row r="181" ht="13"/>
    <row r="182" ht="13"/>
    <row r="183" ht="13"/>
    <row r="184" ht="13"/>
    <row r="185" ht="13"/>
    <row r="186" ht="13"/>
    <row r="187" ht="13"/>
    <row r="188" ht="13"/>
    <row r="189" ht="13"/>
    <row r="190" ht="13"/>
    <row r="191" ht="13"/>
    <row r="192" ht="13"/>
    <row r="193" ht="13"/>
    <row r="194" ht="13"/>
    <row r="195" ht="13"/>
    <row r="196" ht="13"/>
    <row r="197" ht="13"/>
    <row r="198" ht="13"/>
    <row r="199" ht="13"/>
    <row r="200" ht="13"/>
    <row r="201" ht="13"/>
    <row r="202" ht="13"/>
    <row r="203" ht="13"/>
    <row r="204" ht="13"/>
    <row r="205" ht="13"/>
    <row r="206" ht="13"/>
    <row r="207" ht="13"/>
    <row r="208" ht="13"/>
    <row r="209" ht="13"/>
    <row r="210" ht="13"/>
    <row r="211" ht="13"/>
    <row r="212" ht="13"/>
    <row r="213" ht="13"/>
    <row r="214" ht="13"/>
    <row r="215" ht="13"/>
    <row r="216" ht="13"/>
    <row r="217" ht="13"/>
    <row r="218" ht="13"/>
    <row r="219" ht="13"/>
    <row r="220" ht="13"/>
    <row r="221" ht="13"/>
    <row r="222" ht="13"/>
    <row r="223" ht="13"/>
    <row r="224" ht="13"/>
    <row r="225" ht="13"/>
    <row r="226" ht="13"/>
    <row r="227" ht="13"/>
    <row r="228" ht="13"/>
    <row r="229" ht="13"/>
    <row r="230" ht="13"/>
    <row r="231" ht="13"/>
    <row r="232" ht="13"/>
    <row r="233" ht="13"/>
    <row r="234" ht="13"/>
    <row r="235" ht="13"/>
    <row r="236" ht="13"/>
    <row r="237" ht="13"/>
    <row r="238" ht="13"/>
    <row r="239" ht="13"/>
    <row r="240" ht="13"/>
    <row r="241" ht="13"/>
    <row r="242" ht="13"/>
    <row r="243" ht="13"/>
    <row r="244" ht="13"/>
    <row r="245" ht="13"/>
    <row r="246" ht="13"/>
    <row r="247" ht="13"/>
    <row r="248" ht="13"/>
    <row r="249" ht="13"/>
    <row r="250" ht="13"/>
    <row r="251" ht="13"/>
    <row r="252" ht="13"/>
    <row r="253" ht="13"/>
    <row r="254" ht="13"/>
    <row r="255" ht="13"/>
    <row r="256" ht="13"/>
    <row r="257" ht="13"/>
    <row r="258" ht="13"/>
    <row r="259" ht="13"/>
    <row r="260" ht="13"/>
    <row r="261" ht="13"/>
    <row r="262" ht="13"/>
    <row r="263" ht="13"/>
    <row r="264" ht="13"/>
    <row r="265" ht="13"/>
    <row r="266" ht="13"/>
    <row r="267" ht="13"/>
    <row r="268" ht="13"/>
    <row r="269" ht="13"/>
    <row r="270" ht="13"/>
    <row r="271" ht="13"/>
    <row r="272" ht="13"/>
    <row r="273" ht="13"/>
    <row r="274" ht="13"/>
    <row r="275" ht="13"/>
    <row r="276" ht="13"/>
    <row r="277" ht="13"/>
    <row r="278" ht="13"/>
    <row r="279" ht="13"/>
    <row r="280" ht="13"/>
    <row r="281" ht="13"/>
    <row r="282" ht="13"/>
    <row r="283" ht="13"/>
    <row r="284" ht="13"/>
    <row r="285" ht="13"/>
    <row r="286" ht="13"/>
    <row r="287" ht="13"/>
  </sheetData>
  <phoneticPr fontId="3"/>
  <pageMargins left="0.25" right="0.25" top="0.75" bottom="0.75" header="0.3" footer="0.3"/>
  <pageSetup paperSize="9" scale="85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5"/>
  <sheetViews>
    <sheetView view="pageBreakPreview" zoomScale="150" zoomScaleNormal="100" workbookViewId="0">
      <selection activeCell="L19" sqref="L19"/>
    </sheetView>
  </sheetViews>
  <sheetFormatPr baseColWidth="10" defaultColWidth="14.5" defaultRowHeight="15.75" customHeight="1"/>
  <cols>
    <col min="6" max="6" width="17.5" customWidth="1"/>
    <col min="7" max="7" width="22" customWidth="1"/>
  </cols>
  <sheetData>
    <row r="1" spans="1:7" ht="15.75" customHeight="1">
      <c r="A1" s="1" t="s">
        <v>310</v>
      </c>
      <c r="B1" s="2"/>
      <c r="C1" s="2"/>
      <c r="D1" s="2"/>
      <c r="E1" s="3"/>
      <c r="F1" s="3"/>
      <c r="G1" s="3"/>
    </row>
    <row r="2" spans="1:7" ht="30" customHeight="1">
      <c r="A2" s="20" t="s">
        <v>258</v>
      </c>
      <c r="B2" s="20" t="s">
        <v>2</v>
      </c>
      <c r="C2" s="20" t="s">
        <v>3</v>
      </c>
      <c r="D2" s="20" t="s">
        <v>4</v>
      </c>
      <c r="E2" s="20" t="s">
        <v>5</v>
      </c>
      <c r="F2" s="21" t="s">
        <v>6</v>
      </c>
      <c r="G2" s="21" t="s">
        <v>7</v>
      </c>
    </row>
    <row r="3" spans="1:7" ht="15.75" customHeight="1">
      <c r="A3" s="4">
        <v>0</v>
      </c>
      <c r="B3" s="4" t="s">
        <v>8</v>
      </c>
      <c r="C3" s="4">
        <v>40</v>
      </c>
      <c r="D3" s="4">
        <v>1200</v>
      </c>
      <c r="E3" s="4" t="s">
        <v>9</v>
      </c>
      <c r="F3" s="4">
        <v>10</v>
      </c>
      <c r="G3" s="4">
        <v>1</v>
      </c>
    </row>
    <row r="4" spans="1:7" ht="15.75" customHeight="1">
      <c r="A4" s="4">
        <v>1</v>
      </c>
      <c r="B4" s="4" t="s">
        <v>8</v>
      </c>
      <c r="C4" s="4">
        <v>40</v>
      </c>
      <c r="D4" s="4">
        <v>1200</v>
      </c>
      <c r="E4" s="4" t="s">
        <v>10</v>
      </c>
      <c r="F4" s="4">
        <v>30</v>
      </c>
      <c r="G4" s="4">
        <v>1</v>
      </c>
    </row>
    <row r="5" spans="1:7" ht="15.75" customHeight="1">
      <c r="A5" s="5">
        <v>2</v>
      </c>
      <c r="B5" s="5" t="s">
        <v>12</v>
      </c>
      <c r="C5" s="5">
        <v>40</v>
      </c>
      <c r="D5" s="5">
        <v>1200</v>
      </c>
      <c r="E5" s="5" t="s">
        <v>13</v>
      </c>
      <c r="F5" s="5">
        <v>0</v>
      </c>
      <c r="G5" s="5">
        <v>1</v>
      </c>
    </row>
  </sheetData>
  <phoneticPr fontId="3"/>
  <pageMargins left="0.7" right="0.7" top="0.75" bottom="0.75" header="0.3" footer="0.3"/>
  <pageSetup paperSize="9" scale="73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B78"/>
  <sheetViews>
    <sheetView view="pageBreakPreview" topLeftCell="A15" zoomScale="162" zoomScaleNormal="160" workbookViewId="0">
      <selection activeCell="B37" sqref="B37"/>
    </sheetView>
  </sheetViews>
  <sheetFormatPr baseColWidth="10" defaultColWidth="14.5" defaultRowHeight="15.75" customHeight="1"/>
  <cols>
    <col min="1" max="1" width="62.6640625" style="7" customWidth="1"/>
    <col min="2" max="2" width="49.1640625" style="7" customWidth="1"/>
    <col min="3" max="16384" width="14.5" style="7"/>
  </cols>
  <sheetData>
    <row r="1" spans="1:2" ht="23.25" customHeight="1">
      <c r="A1" s="6" t="s">
        <v>311</v>
      </c>
      <c r="B1" s="3"/>
    </row>
    <row r="2" spans="1:2" ht="15.75" customHeight="1">
      <c r="A2" s="8" t="s">
        <v>1</v>
      </c>
      <c r="B2" s="9"/>
    </row>
    <row r="3" spans="1:2" ht="15.75" customHeight="1">
      <c r="A3" s="10" t="s">
        <v>11</v>
      </c>
      <c r="B3" s="10" t="s">
        <v>14</v>
      </c>
    </row>
    <row r="4" spans="1:2" ht="15.75" customHeight="1">
      <c r="A4" s="10" t="s">
        <v>15</v>
      </c>
      <c r="B4" s="10" t="s">
        <v>312</v>
      </c>
    </row>
    <row r="5" spans="1:2" ht="15.75" customHeight="1">
      <c r="A5" s="10" t="s">
        <v>16</v>
      </c>
      <c r="B5" s="10" t="s">
        <v>17</v>
      </c>
    </row>
    <row r="6" spans="1:2" ht="15.75" customHeight="1">
      <c r="A6" s="10" t="s">
        <v>18</v>
      </c>
      <c r="B6" s="10" t="s">
        <v>17</v>
      </c>
    </row>
    <row r="7" spans="1:2" ht="15.75" customHeight="1">
      <c r="A7" s="10" t="s">
        <v>19</v>
      </c>
      <c r="B7" s="10" t="s">
        <v>21</v>
      </c>
    </row>
    <row r="8" spans="1:2" ht="15.75" customHeight="1">
      <c r="A8" s="10" t="s">
        <v>22</v>
      </c>
      <c r="B8" s="10" t="s">
        <v>23</v>
      </c>
    </row>
    <row r="9" spans="1:2" ht="15.75" customHeight="1">
      <c r="A9" s="9"/>
      <c r="B9" s="9"/>
    </row>
    <row r="10" spans="1:2" ht="15.75" customHeight="1">
      <c r="A10" s="8" t="s">
        <v>29</v>
      </c>
      <c r="B10" s="9"/>
    </row>
    <row r="11" spans="1:2" ht="15.75" customHeight="1">
      <c r="A11" s="10" t="s">
        <v>26</v>
      </c>
      <c r="B11" s="10" t="s">
        <v>313</v>
      </c>
    </row>
    <row r="12" spans="1:2" ht="15.75" customHeight="1">
      <c r="A12" s="10" t="s">
        <v>28</v>
      </c>
      <c r="B12" s="10" t="s">
        <v>314</v>
      </c>
    </row>
    <row r="13" spans="1:2" ht="15.75" customHeight="1">
      <c r="A13" s="9"/>
      <c r="B13" s="9"/>
    </row>
    <row r="14" spans="1:2" ht="15.75" customHeight="1">
      <c r="A14" s="8" t="s">
        <v>30</v>
      </c>
      <c r="B14" s="9"/>
    </row>
    <row r="15" spans="1:2" ht="15.75" customHeight="1">
      <c r="A15" s="10" t="s">
        <v>31</v>
      </c>
      <c r="B15" s="4">
        <v>0.01</v>
      </c>
    </row>
    <row r="16" spans="1:2" ht="15.75" customHeight="1">
      <c r="A16" s="10" t="s">
        <v>33</v>
      </c>
      <c r="B16" s="4">
        <v>0.01</v>
      </c>
    </row>
    <row r="17" spans="1:2" ht="15.75" customHeight="1">
      <c r="A17" s="10" t="s">
        <v>35</v>
      </c>
      <c r="B17" s="4">
        <v>0.9</v>
      </c>
    </row>
    <row r="18" spans="1:2" ht="15.75" customHeight="1">
      <c r="A18" s="10" t="s">
        <v>36</v>
      </c>
      <c r="B18" s="4">
        <v>15.1</v>
      </c>
    </row>
    <row r="19" spans="1:2" ht="15.75" customHeight="1">
      <c r="A19" s="10" t="s">
        <v>37</v>
      </c>
      <c r="B19" s="4">
        <v>40</v>
      </c>
    </row>
    <row r="20" spans="1:2" ht="15.75" customHeight="1">
      <c r="A20" s="10" t="s">
        <v>39</v>
      </c>
      <c r="B20" s="4">
        <v>1200</v>
      </c>
    </row>
    <row r="21" spans="1:2" ht="15.75" customHeight="1">
      <c r="A21" s="10" t="s">
        <v>41</v>
      </c>
      <c r="B21" s="4">
        <v>2</v>
      </c>
    </row>
    <row r="22" spans="1:2" ht="15.75" customHeight="1">
      <c r="A22" s="10" t="s">
        <v>42</v>
      </c>
      <c r="B22" s="10" t="s">
        <v>43</v>
      </c>
    </row>
    <row r="23" spans="1:2" ht="15.75" customHeight="1">
      <c r="A23" s="10" t="s">
        <v>45</v>
      </c>
      <c r="B23" s="4">
        <v>20</v>
      </c>
    </row>
    <row r="24" spans="1:2" ht="15.75" customHeight="1">
      <c r="A24" s="10" t="s">
        <v>46</v>
      </c>
      <c r="B24" s="10" t="s">
        <v>63</v>
      </c>
    </row>
    <row r="25" spans="1:2" ht="15.75" customHeight="1">
      <c r="A25" s="9"/>
      <c r="B25" s="9"/>
    </row>
    <row r="26" spans="1:2" ht="15.75" customHeight="1">
      <c r="A26" s="8" t="s">
        <v>48</v>
      </c>
      <c r="B26" s="9"/>
    </row>
    <row r="27" spans="1:2" ht="15.75" customHeight="1">
      <c r="A27" s="10" t="s">
        <v>50</v>
      </c>
      <c r="B27" s="4">
        <v>800</v>
      </c>
    </row>
    <row r="28" spans="1:2" ht="15.75" customHeight="1">
      <c r="A28" s="10" t="s">
        <v>51</v>
      </c>
      <c r="B28" s="4">
        <v>0.1</v>
      </c>
    </row>
    <row r="29" spans="1:2" ht="15.75" customHeight="1">
      <c r="A29" s="10" t="s">
        <v>53</v>
      </c>
      <c r="B29" s="10" t="s">
        <v>54</v>
      </c>
    </row>
    <row r="30" spans="1:2" ht="15.75" customHeight="1">
      <c r="A30" s="10" t="s">
        <v>55</v>
      </c>
      <c r="B30" s="4">
        <v>3</v>
      </c>
    </row>
    <row r="31" spans="1:2" ht="15.75" customHeight="1">
      <c r="A31" s="10" t="s">
        <v>56</v>
      </c>
      <c r="B31" s="4">
        <v>5</v>
      </c>
    </row>
    <row r="32" spans="1:2" ht="14">
      <c r="A32" s="10" t="s">
        <v>57</v>
      </c>
      <c r="B32" s="10" t="s">
        <v>58</v>
      </c>
    </row>
    <row r="33" spans="1:2" ht="16">
      <c r="A33" s="9"/>
      <c r="B33" s="9"/>
    </row>
    <row r="34" spans="1:2" ht="16">
      <c r="A34" s="8" t="s">
        <v>59</v>
      </c>
      <c r="B34" s="9"/>
    </row>
    <row r="35" spans="1:2" ht="14">
      <c r="A35" s="10" t="s">
        <v>60</v>
      </c>
      <c r="B35" s="4">
        <v>0.5</v>
      </c>
    </row>
    <row r="36" spans="1:2" ht="14">
      <c r="A36" s="10" t="s">
        <v>61</v>
      </c>
      <c r="B36" s="4">
        <v>200</v>
      </c>
    </row>
    <row r="37" spans="1:2" ht="14">
      <c r="A37" s="10" t="s">
        <v>62</v>
      </c>
      <c r="B37" s="10" t="s">
        <v>63</v>
      </c>
    </row>
    <row r="38" spans="1:2" ht="14">
      <c r="A38" s="10" t="s">
        <v>64</v>
      </c>
      <c r="B38" s="4">
        <v>0.5</v>
      </c>
    </row>
    <row r="39" spans="1:2" ht="14">
      <c r="A39" s="10" t="s">
        <v>65</v>
      </c>
      <c r="B39" s="10" t="s">
        <v>43</v>
      </c>
    </row>
    <row r="40" spans="1:2" ht="16">
      <c r="A40" s="9"/>
      <c r="B40" s="9"/>
    </row>
    <row r="41" spans="1:2" ht="16">
      <c r="A41" s="8" t="s">
        <v>66</v>
      </c>
      <c r="B41" s="9"/>
    </row>
    <row r="42" spans="1:2" ht="14">
      <c r="A42" s="10" t="s">
        <v>67</v>
      </c>
      <c r="B42" s="4">
        <v>2</v>
      </c>
    </row>
    <row r="43" spans="1:2" ht="14">
      <c r="A43" s="10" t="s">
        <v>68</v>
      </c>
      <c r="B43" s="4">
        <v>0.01</v>
      </c>
    </row>
    <row r="44" spans="1:2" ht="14">
      <c r="A44" s="10" t="s">
        <v>69</v>
      </c>
      <c r="B44" s="4">
        <v>1.4999999999999999E-2</v>
      </c>
    </row>
    <row r="45" spans="1:2" ht="14">
      <c r="A45" s="10" t="s">
        <v>70</v>
      </c>
      <c r="B45" s="4">
        <v>80</v>
      </c>
    </row>
    <row r="46" spans="1:2" ht="14">
      <c r="A46" s="10" t="s">
        <v>71</v>
      </c>
      <c r="B46" s="10" t="s">
        <v>63</v>
      </c>
    </row>
    <row r="47" spans="1:2" ht="14">
      <c r="A47" s="10" t="s">
        <v>315</v>
      </c>
      <c r="B47" s="10" t="s">
        <v>63</v>
      </c>
    </row>
    <row r="48" spans="1:2" ht="14">
      <c r="A48" s="10" t="s">
        <v>72</v>
      </c>
      <c r="B48" s="10" t="s">
        <v>73</v>
      </c>
    </row>
    <row r="49" spans="1:2" ht="16">
      <c r="A49" s="9"/>
      <c r="B49" s="9"/>
    </row>
    <row r="50" spans="1:2" ht="16">
      <c r="A50" s="8" t="s">
        <v>74</v>
      </c>
      <c r="B50" s="9"/>
    </row>
    <row r="51" spans="1:2" ht="14">
      <c r="A51" s="10" t="s">
        <v>75</v>
      </c>
      <c r="B51" s="10" t="s">
        <v>76</v>
      </c>
    </row>
    <row r="52" spans="1:2" ht="16">
      <c r="A52" s="9"/>
      <c r="B52" s="9"/>
    </row>
    <row r="53" spans="1:2" ht="16">
      <c r="A53" s="8" t="s">
        <v>77</v>
      </c>
      <c r="B53" s="9"/>
    </row>
    <row r="54" spans="1:2" ht="14">
      <c r="A54" s="10" t="s">
        <v>78</v>
      </c>
      <c r="B54" s="10" t="s">
        <v>316</v>
      </c>
    </row>
    <row r="55" spans="1:2" ht="14">
      <c r="A55" s="10" t="s">
        <v>67</v>
      </c>
      <c r="B55" s="4">
        <v>0.2</v>
      </c>
    </row>
    <row r="56" spans="1:2" ht="14">
      <c r="A56" s="10" t="s">
        <v>31</v>
      </c>
      <c r="B56" s="4">
        <v>0.01</v>
      </c>
    </row>
    <row r="57" spans="1:2" ht="14">
      <c r="A57" s="10" t="s">
        <v>79</v>
      </c>
      <c r="B57" s="4">
        <v>0.5</v>
      </c>
    </row>
    <row r="58" spans="1:2" ht="14">
      <c r="A58" s="10" t="s">
        <v>80</v>
      </c>
      <c r="B58" s="4">
        <v>0.5</v>
      </c>
    </row>
    <row r="59" spans="1:2" ht="14">
      <c r="A59" s="10" t="s">
        <v>81</v>
      </c>
      <c r="B59" s="4">
        <v>0</v>
      </c>
    </row>
    <row r="60" spans="1:2" ht="14">
      <c r="A60" s="10" t="s">
        <v>82</v>
      </c>
      <c r="B60" s="4">
        <v>0</v>
      </c>
    </row>
    <row r="61" spans="1:2" ht="14">
      <c r="A61" s="10" t="s">
        <v>83</v>
      </c>
      <c r="B61" s="10" t="s">
        <v>63</v>
      </c>
    </row>
    <row r="62" spans="1:2" ht="14">
      <c r="A62" s="10" t="s">
        <v>317</v>
      </c>
      <c r="B62" s="4">
        <v>5</v>
      </c>
    </row>
    <row r="63" spans="1:2" ht="14">
      <c r="A63" s="10" t="s">
        <v>84</v>
      </c>
      <c r="B63" s="10" t="s">
        <v>43</v>
      </c>
    </row>
    <row r="64" spans="1:2" ht="14">
      <c r="A64" s="10" t="s">
        <v>85</v>
      </c>
      <c r="B64" s="10" t="s">
        <v>63</v>
      </c>
    </row>
    <row r="65" spans="1:2" ht="14">
      <c r="A65" s="10" t="s">
        <v>318</v>
      </c>
      <c r="B65" s="10" t="s">
        <v>63</v>
      </c>
    </row>
    <row r="66" spans="1:2" ht="16">
      <c r="A66" s="9"/>
      <c r="B66" s="9"/>
    </row>
    <row r="67" spans="1:2" ht="16">
      <c r="A67" s="8" t="s">
        <v>86</v>
      </c>
      <c r="B67" s="9" t="s">
        <v>73</v>
      </c>
    </row>
    <row r="69" spans="1:2" ht="15.75" customHeight="1">
      <c r="A69" s="8" t="s">
        <v>319</v>
      </c>
    </row>
    <row r="70" spans="1:2" ht="15.75" customHeight="1">
      <c r="A70" s="10" t="s">
        <v>325</v>
      </c>
      <c r="B70" s="10" t="s">
        <v>326</v>
      </c>
    </row>
    <row r="71" spans="1:2" ht="15.75" customHeight="1">
      <c r="A71" s="10" t="s">
        <v>327</v>
      </c>
      <c r="B71" s="10" t="s">
        <v>328</v>
      </c>
    </row>
    <row r="72" spans="1:2" ht="15.75" customHeight="1">
      <c r="A72" s="10" t="s">
        <v>330</v>
      </c>
      <c r="B72" s="10" t="s">
        <v>329</v>
      </c>
    </row>
    <row r="73" spans="1:2" ht="15.75" customHeight="1">
      <c r="A73" s="10" t="s">
        <v>331</v>
      </c>
      <c r="B73" s="10" t="s">
        <v>332</v>
      </c>
    </row>
    <row r="74" spans="1:2" ht="15.75" customHeight="1">
      <c r="A74" s="10" t="s">
        <v>333</v>
      </c>
      <c r="B74" s="10" t="s">
        <v>334</v>
      </c>
    </row>
    <row r="75" spans="1:2" ht="15.75" customHeight="1">
      <c r="A75" s="10" t="s">
        <v>335</v>
      </c>
      <c r="B75" s="10" t="s">
        <v>63</v>
      </c>
    </row>
    <row r="76" spans="1:2" ht="15.75" customHeight="1">
      <c r="A76" s="11" t="s">
        <v>336</v>
      </c>
      <c r="B76" s="11" t="s">
        <v>337</v>
      </c>
    </row>
    <row r="77" spans="1:2" ht="15.75" customHeight="1">
      <c r="A77" s="10"/>
      <c r="B77" s="10"/>
    </row>
    <row r="78" spans="1:2" ht="15.75" customHeight="1">
      <c r="A78" s="10"/>
      <c r="B78" s="10"/>
    </row>
  </sheetData>
  <phoneticPr fontId="3"/>
  <pageMargins left="0.7" right="0.7" top="0.75" bottom="0.75" header="0.3" footer="0.3"/>
  <pageSetup paperSize="9" scale="64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E63FE-37A8-1342-BB08-A6B2036D4DD6}">
  <sheetPr>
    <pageSetUpPr fitToPage="1"/>
  </sheetPr>
  <dimension ref="A1:BR64"/>
  <sheetViews>
    <sheetView tabSelected="1" view="pageBreakPreview" topLeftCell="AY2" zoomScale="80" zoomScaleNormal="110" zoomScaleSheetLayoutView="80" workbookViewId="0">
      <selection activeCell="BJ3" sqref="BJ3"/>
    </sheetView>
  </sheetViews>
  <sheetFormatPr baseColWidth="10" defaultRowHeight="13"/>
  <cols>
    <col min="3" max="3" width="15.83203125" bestFit="1" customWidth="1"/>
    <col min="4" max="4" width="13.33203125" customWidth="1"/>
    <col min="5" max="5" width="31.33203125" bestFit="1" customWidth="1"/>
    <col min="14" max="14" width="12.83203125" bestFit="1" customWidth="1"/>
    <col min="15" max="15" width="13" bestFit="1" customWidth="1"/>
    <col min="16" max="16" width="21.1640625" bestFit="1" customWidth="1"/>
    <col min="17" max="52" width="10.83203125" customWidth="1"/>
  </cols>
  <sheetData>
    <row r="1" spans="1:70" ht="14">
      <c r="A1" s="12" t="s">
        <v>339</v>
      </c>
      <c r="BB1" s="23" t="s">
        <v>664</v>
      </c>
      <c r="BC1" s="35">
        <f>MEDIAN(BB3:BJ64)</f>
        <v>8.4447441099775283E-2</v>
      </c>
      <c r="BE1" s="35">
        <f>MEDIAN(BE3:BG64)</f>
        <v>9.0492416042685958E-2</v>
      </c>
      <c r="BM1" s="47">
        <f>MAX(BN3:BN8,BN63:BN64)</f>
        <v>0.95447733248892719</v>
      </c>
    </row>
    <row r="2" spans="1:70" ht="90">
      <c r="A2" s="19" t="s">
        <v>0</v>
      </c>
      <c r="B2" s="19" t="s">
        <v>340</v>
      </c>
      <c r="C2" s="19" t="s">
        <v>255</v>
      </c>
      <c r="D2" s="19" t="s">
        <v>254</v>
      </c>
      <c r="E2" s="19" t="s">
        <v>105</v>
      </c>
      <c r="F2" s="19" t="s">
        <v>106</v>
      </c>
      <c r="G2" s="18" t="s">
        <v>531</v>
      </c>
      <c r="H2" s="18" t="s">
        <v>532</v>
      </c>
      <c r="I2" s="18" t="s">
        <v>257</v>
      </c>
      <c r="J2" s="18" t="s">
        <v>256</v>
      </c>
      <c r="K2" s="18" t="s">
        <v>107</v>
      </c>
      <c r="L2" s="18" t="s">
        <v>341</v>
      </c>
      <c r="M2" s="18" t="s">
        <v>342</v>
      </c>
      <c r="N2" s="18" t="s">
        <v>109</v>
      </c>
      <c r="O2" s="18" t="s">
        <v>560</v>
      </c>
      <c r="P2" s="18" t="s">
        <v>108</v>
      </c>
      <c r="Q2" s="18" t="s">
        <v>267</v>
      </c>
      <c r="R2" s="18" t="s">
        <v>268</v>
      </c>
      <c r="S2" s="18" t="s">
        <v>269</v>
      </c>
      <c r="T2" s="18" t="s">
        <v>270</v>
      </c>
      <c r="U2" s="18" t="s">
        <v>621</v>
      </c>
      <c r="V2" s="18" t="s">
        <v>622</v>
      </c>
      <c r="W2" s="18" t="s">
        <v>623</v>
      </c>
      <c r="X2" s="18" t="s">
        <v>624</v>
      </c>
      <c r="Y2" s="18" t="s">
        <v>625</v>
      </c>
      <c r="Z2" s="18" t="s">
        <v>626</v>
      </c>
      <c r="AA2" s="18" t="s">
        <v>627</v>
      </c>
      <c r="AB2" s="18" t="s">
        <v>628</v>
      </c>
      <c r="AC2" s="18" t="s">
        <v>279</v>
      </c>
      <c r="AD2" s="18" t="s">
        <v>280</v>
      </c>
      <c r="AE2" s="18" t="s">
        <v>281</v>
      </c>
      <c r="AF2" s="18" t="s">
        <v>647</v>
      </c>
      <c r="AG2" s="18" t="s">
        <v>629</v>
      </c>
      <c r="AH2" s="18" t="s">
        <v>630</v>
      </c>
      <c r="AI2" s="18" t="s">
        <v>631</v>
      </c>
      <c r="AJ2" s="18" t="s">
        <v>632</v>
      </c>
      <c r="AK2" s="18" t="s">
        <v>633</v>
      </c>
      <c r="AL2" s="18" t="s">
        <v>288</v>
      </c>
      <c r="AM2" s="18" t="s">
        <v>289</v>
      </c>
      <c r="AN2" s="18" t="s">
        <v>290</v>
      </c>
      <c r="AO2" s="18" t="s">
        <v>662</v>
      </c>
      <c r="AP2" s="18" t="s">
        <v>634</v>
      </c>
      <c r="AQ2" s="18" t="s">
        <v>635</v>
      </c>
      <c r="AR2" s="18" t="s">
        <v>636</v>
      </c>
      <c r="AS2" s="18" t="s">
        <v>637</v>
      </c>
      <c r="AT2" s="18" t="s">
        <v>638</v>
      </c>
      <c r="AU2" s="18" t="s">
        <v>297</v>
      </c>
      <c r="AV2" s="18" t="s">
        <v>639</v>
      </c>
      <c r="AW2" s="18" t="s">
        <v>640</v>
      </c>
      <c r="AX2" s="18" t="s">
        <v>300</v>
      </c>
      <c r="AY2" s="18" t="s">
        <v>301</v>
      </c>
      <c r="AZ2" s="18" t="s">
        <v>302</v>
      </c>
      <c r="BA2" s="18" t="s">
        <v>559</v>
      </c>
      <c r="BB2" s="18" t="s">
        <v>646</v>
      </c>
      <c r="BC2" s="18" t="s">
        <v>648</v>
      </c>
      <c r="BD2" s="18" t="s">
        <v>649</v>
      </c>
      <c r="BE2" s="18" t="s">
        <v>650</v>
      </c>
      <c r="BF2" s="18" t="s">
        <v>651</v>
      </c>
      <c r="BG2" s="18" t="s">
        <v>652</v>
      </c>
      <c r="BH2" s="18" t="s">
        <v>653</v>
      </c>
      <c r="BI2" s="18" t="s">
        <v>654</v>
      </c>
      <c r="BJ2" s="18" t="s">
        <v>655</v>
      </c>
      <c r="BK2" s="18" t="s">
        <v>656</v>
      </c>
      <c r="BL2" s="18" t="s">
        <v>657</v>
      </c>
      <c r="BM2" s="18" t="s">
        <v>658</v>
      </c>
      <c r="BN2" s="18" t="s">
        <v>663</v>
      </c>
      <c r="BO2" s="18" t="s">
        <v>659</v>
      </c>
      <c r="BP2" s="18" t="s">
        <v>663</v>
      </c>
      <c r="BQ2" s="18" t="s">
        <v>660</v>
      </c>
      <c r="BR2" s="18" t="s">
        <v>661</v>
      </c>
    </row>
    <row r="3" spans="1:70" ht="14">
      <c r="A3">
        <v>1</v>
      </c>
      <c r="B3" s="30" t="s">
        <v>523</v>
      </c>
      <c r="C3" s="32">
        <v>1.224</v>
      </c>
      <c r="D3" s="33">
        <v>335.10599000000002</v>
      </c>
      <c r="E3" s="30" t="s">
        <v>524</v>
      </c>
      <c r="F3" s="30" t="s">
        <v>20</v>
      </c>
      <c r="G3" s="32">
        <v>1.101</v>
      </c>
      <c r="H3" s="33">
        <v>335.10602</v>
      </c>
      <c r="I3" s="32">
        <f t="shared" ref="I3:I34" si="0">C3-G3</f>
        <v>0.123</v>
      </c>
      <c r="J3" s="34">
        <f t="shared" ref="J3:J34" si="1">(D3-H3)/H3*1000000</f>
        <v>-8.9523906437433437E-2</v>
      </c>
      <c r="K3" s="30" t="s">
        <v>525</v>
      </c>
      <c r="L3" s="30" t="s">
        <v>526</v>
      </c>
      <c r="M3" s="30" t="s">
        <v>527</v>
      </c>
      <c r="N3" s="30" t="s">
        <v>533</v>
      </c>
      <c r="O3" s="30" t="s">
        <v>561</v>
      </c>
      <c r="P3" s="30" t="s">
        <v>641</v>
      </c>
      <c r="Q3" s="30">
        <v>1190</v>
      </c>
      <c r="R3" s="30">
        <v>1181058</v>
      </c>
      <c r="S3" s="30">
        <v>1148155</v>
      </c>
      <c r="T3" s="30">
        <v>1112990</v>
      </c>
      <c r="U3" s="30">
        <v>849094</v>
      </c>
      <c r="V3" s="30">
        <v>818492</v>
      </c>
      <c r="W3" s="30">
        <v>816086</v>
      </c>
      <c r="X3" s="30">
        <v>577438</v>
      </c>
      <c r="Y3" s="30">
        <v>574268</v>
      </c>
      <c r="Z3" s="30">
        <v>571262</v>
      </c>
      <c r="AA3" s="30">
        <v>364029</v>
      </c>
      <c r="AB3" s="30">
        <v>509505</v>
      </c>
      <c r="AC3" s="30">
        <v>1634407</v>
      </c>
      <c r="AD3" s="30">
        <v>1720725</v>
      </c>
      <c r="AE3" s="30">
        <v>1363193</v>
      </c>
      <c r="AF3" s="30">
        <v>1209902</v>
      </c>
      <c r="AG3" s="30">
        <v>1291491</v>
      </c>
      <c r="AH3" s="30">
        <v>1434081</v>
      </c>
      <c r="AI3" s="30">
        <v>827612</v>
      </c>
      <c r="AJ3" s="30">
        <v>1058474</v>
      </c>
      <c r="AK3" s="30">
        <v>1019548</v>
      </c>
      <c r="AL3" s="30">
        <v>3083708</v>
      </c>
      <c r="AM3" s="30">
        <v>2878283</v>
      </c>
      <c r="AN3" s="30">
        <v>3023296</v>
      </c>
      <c r="AO3" s="30">
        <v>2560653</v>
      </c>
      <c r="AP3" s="30">
        <v>2588438</v>
      </c>
      <c r="AQ3" s="30">
        <v>2651056</v>
      </c>
      <c r="AR3" s="30">
        <v>1906437</v>
      </c>
      <c r="AS3" s="30">
        <v>1903996</v>
      </c>
      <c r="AT3" s="30">
        <v>1165948</v>
      </c>
      <c r="AU3" s="30">
        <v>2267480</v>
      </c>
      <c r="AV3" s="30">
        <v>2206636</v>
      </c>
      <c r="AW3" s="30">
        <v>1636635</v>
      </c>
      <c r="AX3" s="30">
        <v>2038</v>
      </c>
      <c r="AY3" s="30">
        <v>1401</v>
      </c>
      <c r="AZ3" s="30">
        <v>3932</v>
      </c>
      <c r="BA3" s="35">
        <f t="shared" ref="BA3:BA34" si="2">(STDEV(R3:AW3)/AVERAGE(R3:AW3))</f>
        <v>0.5303108322691773</v>
      </c>
      <c r="BB3" s="35">
        <f t="shared" ref="BB3:BB34" si="3">STDEV(R3:T3)/AVERAGE(R3:T3)</f>
        <v>2.9667277226147631E-2</v>
      </c>
      <c r="BC3" s="35">
        <f t="shared" ref="BC3:BC34" si="4">STDEV(U3:W3)/AVERAGE(U3:W3)</f>
        <v>2.2227560032757051E-2</v>
      </c>
      <c r="BD3" s="35">
        <f t="shared" ref="BD3:BD34" si="5">STDEV(X3:AB3)/AVERAGE(X3:AB3)</f>
        <v>0.1757180547752526</v>
      </c>
      <c r="BE3" s="35">
        <f t="shared" ref="BE3:BE34" si="6">STDEV(AC3:AE3)/AVERAGE(AC3:AE3)</f>
        <v>0.11862096722835322</v>
      </c>
      <c r="BF3" s="35">
        <f t="shared" ref="BF3:BF34" si="7">STDEV(AF3:AH3)/AVERAGE(AF3:AH3)</f>
        <v>8.6493501986262503E-2</v>
      </c>
      <c r="BG3" s="35">
        <f t="shared" ref="BG3:BG34" si="8">STDEV(AI3:AK3)/AVERAGE(AI3:AK3)</f>
        <v>0.1276072987479735</v>
      </c>
      <c r="BH3" s="35">
        <f t="shared" ref="BH3:BH34" si="9">STDEV(AL3:AN3)/AVERAGE(AL3:AN3)</f>
        <v>3.5249641085286831E-2</v>
      </c>
      <c r="BI3" s="35">
        <f t="shared" ref="BI3:BI34" si="10">STDEV(AO3:AQ3)/AVERAGE(AO3:AQ3)</f>
        <v>1.7809836522161934E-2</v>
      </c>
      <c r="BJ3" s="35">
        <f t="shared" ref="BJ3:BJ34" si="11">STDEV(AR3:AT3)/AVERAGE(AR3:AT3)</f>
        <v>0.25730663257652353</v>
      </c>
      <c r="BK3" s="35">
        <f t="shared" ref="BK3:BK34" si="12">AVERAGE(R3:T3)/AVERAGE(U3:W3)</f>
        <v>1.3859330056464783</v>
      </c>
      <c r="BL3" s="35">
        <f t="shared" ref="BL3:BL34" si="13">AVERAGE(R3:T3)/AVERAGE(X3:Z3)</f>
        <v>1.9978333898249998</v>
      </c>
      <c r="BM3" s="35">
        <f t="shared" ref="BM3:BM34" si="14">AVERAGE(AC3:AE3)/AVERAGE(AF3:AH3)</f>
        <v>1.1989216546723469</v>
      </c>
      <c r="BN3" s="47">
        <f t="shared" ref="BN3:BN34" si="15">_xlfn.T.TEST(AC3:AE3,AF3:AH3,2,2)</f>
        <v>0.10724254418217244</v>
      </c>
      <c r="BO3" s="35">
        <f t="shared" ref="BO3:BO34" si="16">AVERAGE(AC3:AE3)/AVERAGE(AI3:AK3)</f>
        <v>1.6238538645954721</v>
      </c>
      <c r="BP3" s="47">
        <f t="shared" ref="BP3:BP34" si="17">_xlfn.T.TEST(AC3:AE3,AI3:AK3,2,2)</f>
        <v>9.4720764259982569E-3</v>
      </c>
      <c r="BQ3" s="35">
        <f t="shared" ref="BQ3:BQ34" si="18">AVERAGE(AL3:AN3)/AVERAGE(AO3:AQ3)</f>
        <v>1.1519381621910458</v>
      </c>
      <c r="BR3" s="35">
        <f t="shared" ref="BR3:BR34" si="19">AVERAGE(AL3:AN3)/AVERAGE(AR3:AT3)</f>
        <v>1.8055866301233767</v>
      </c>
    </row>
    <row r="4" spans="1:70" ht="14">
      <c r="A4">
        <v>2</v>
      </c>
      <c r="B4" s="30" t="s">
        <v>440</v>
      </c>
      <c r="C4" s="32">
        <v>1.4990000000000001</v>
      </c>
      <c r="D4" s="33">
        <v>194.08109999999999</v>
      </c>
      <c r="E4" s="30" t="s">
        <v>441</v>
      </c>
      <c r="F4" s="30" t="s">
        <v>20</v>
      </c>
      <c r="G4" s="32">
        <v>1.3759999999999999</v>
      </c>
      <c r="H4" s="33">
        <v>194.08117999999999</v>
      </c>
      <c r="I4" s="32">
        <f t="shared" si="0"/>
        <v>0.12300000000000022</v>
      </c>
      <c r="J4" s="34">
        <f t="shared" si="1"/>
        <v>-0.41219864799343958</v>
      </c>
      <c r="K4" s="30" t="s">
        <v>196</v>
      </c>
      <c r="L4" s="30" t="s">
        <v>442</v>
      </c>
      <c r="M4" s="30" t="s">
        <v>443</v>
      </c>
      <c r="N4" s="30" t="s">
        <v>534</v>
      </c>
      <c r="O4" s="30" t="s">
        <v>562</v>
      </c>
      <c r="P4" s="30" t="s">
        <v>642</v>
      </c>
      <c r="Q4" s="30">
        <v>3001</v>
      </c>
      <c r="R4" s="30">
        <v>7659</v>
      </c>
      <c r="S4" s="30">
        <v>7497</v>
      </c>
      <c r="T4" s="30">
        <v>6754</v>
      </c>
      <c r="U4" s="30">
        <v>6965</v>
      </c>
      <c r="V4" s="30">
        <v>6104</v>
      </c>
      <c r="W4" s="30">
        <v>7476</v>
      </c>
      <c r="X4" s="30">
        <v>9318</v>
      </c>
      <c r="Y4" s="30">
        <v>7436</v>
      </c>
      <c r="Z4" s="30">
        <v>9360</v>
      </c>
      <c r="AA4" s="30">
        <v>6844</v>
      </c>
      <c r="AB4" s="30">
        <v>7343</v>
      </c>
      <c r="AC4" s="30">
        <v>8448</v>
      </c>
      <c r="AD4" s="30">
        <v>10241</v>
      </c>
      <c r="AE4" s="30">
        <v>7760</v>
      </c>
      <c r="AF4" s="30">
        <v>9365</v>
      </c>
      <c r="AG4" s="30">
        <v>10245</v>
      </c>
      <c r="AH4" s="30">
        <v>12280</v>
      </c>
      <c r="AI4" s="30">
        <v>14120</v>
      </c>
      <c r="AJ4" s="30">
        <v>15357</v>
      </c>
      <c r="AK4" s="30">
        <v>15335</v>
      </c>
      <c r="AL4" s="30">
        <v>16702</v>
      </c>
      <c r="AM4" s="30">
        <v>16165</v>
      </c>
      <c r="AN4" s="30">
        <v>16375</v>
      </c>
      <c r="AO4" s="30">
        <v>16981</v>
      </c>
      <c r="AP4" s="30">
        <v>17457</v>
      </c>
      <c r="AQ4" s="30">
        <v>18626</v>
      </c>
      <c r="AR4" s="30">
        <v>26518</v>
      </c>
      <c r="AS4" s="30">
        <v>27729</v>
      </c>
      <c r="AT4" s="30">
        <v>13366</v>
      </c>
      <c r="AU4" s="30">
        <v>14780</v>
      </c>
      <c r="AV4" s="30">
        <v>17845</v>
      </c>
      <c r="AW4" s="30">
        <v>26360</v>
      </c>
      <c r="AX4" s="30">
        <v>2474</v>
      </c>
      <c r="AY4" s="30">
        <v>2551</v>
      </c>
      <c r="AZ4" s="30">
        <v>1650</v>
      </c>
      <c r="BA4" s="35">
        <f t="shared" si="2"/>
        <v>0.46714022844846126</v>
      </c>
      <c r="BB4" s="35">
        <f t="shared" si="3"/>
        <v>6.6077085455221826E-2</v>
      </c>
      <c r="BC4" s="35">
        <f t="shared" si="4"/>
        <v>0.1012509940576974</v>
      </c>
      <c r="BD4" s="35">
        <f t="shared" si="5"/>
        <v>0.14751235178376856</v>
      </c>
      <c r="BE4" s="35">
        <f t="shared" si="6"/>
        <v>0.14528217633035484</v>
      </c>
      <c r="BF4" s="35">
        <f t="shared" si="7"/>
        <v>0.14065385645319856</v>
      </c>
      <c r="BG4" s="35">
        <f t="shared" si="8"/>
        <v>4.7392454958117725E-2</v>
      </c>
      <c r="BH4" s="35">
        <f t="shared" si="9"/>
        <v>1.6486899235553906E-2</v>
      </c>
      <c r="BI4" s="35">
        <f t="shared" si="10"/>
        <v>4.7856127245373643E-2</v>
      </c>
      <c r="BJ4" s="35">
        <f t="shared" si="11"/>
        <v>0.35345016598403661</v>
      </c>
      <c r="BK4" s="35">
        <f t="shared" si="12"/>
        <v>1.0664395229982964</v>
      </c>
      <c r="BL4" s="35">
        <f t="shared" si="13"/>
        <v>0.83901355594700167</v>
      </c>
      <c r="BM4" s="35">
        <f t="shared" si="14"/>
        <v>0.82938225148949518</v>
      </c>
      <c r="BN4" s="47">
        <f t="shared" si="15"/>
        <v>0.18581108066448068</v>
      </c>
      <c r="BO4" s="35">
        <f t="shared" si="16"/>
        <v>0.59022136927608682</v>
      </c>
      <c r="BP4" s="47">
        <f t="shared" si="17"/>
        <v>1.927095015464857E-3</v>
      </c>
      <c r="BQ4" s="35">
        <f t="shared" si="18"/>
        <v>0.92797376752600635</v>
      </c>
      <c r="BR4" s="35">
        <f t="shared" si="19"/>
        <v>0.72829189652877402</v>
      </c>
    </row>
    <row r="5" spans="1:70" ht="14">
      <c r="A5">
        <v>3</v>
      </c>
      <c r="B5" s="30" t="s">
        <v>432</v>
      </c>
      <c r="C5" s="32">
        <v>1.5680000000000001</v>
      </c>
      <c r="D5" s="33">
        <v>180.06659999999999</v>
      </c>
      <c r="E5" s="30" t="s">
        <v>433</v>
      </c>
      <c r="F5" s="30" t="s">
        <v>20</v>
      </c>
      <c r="G5" s="32">
        <v>1.363</v>
      </c>
      <c r="H5" s="33">
        <v>180.06551999999999</v>
      </c>
      <c r="I5" s="32">
        <f t="shared" si="0"/>
        <v>0.20500000000000007</v>
      </c>
      <c r="J5" s="34">
        <f t="shared" si="1"/>
        <v>5.9978167946964325</v>
      </c>
      <c r="K5" s="30" t="s">
        <v>189</v>
      </c>
      <c r="L5" s="30" t="s">
        <v>190</v>
      </c>
      <c r="M5" s="30" t="s">
        <v>434</v>
      </c>
      <c r="N5" s="30" t="s">
        <v>191</v>
      </c>
      <c r="O5" s="30" t="s">
        <v>610</v>
      </c>
      <c r="P5" s="30" t="s">
        <v>643</v>
      </c>
      <c r="Q5" s="30">
        <v>2277</v>
      </c>
      <c r="R5" s="30">
        <v>7134</v>
      </c>
      <c r="S5" s="30">
        <v>7308</v>
      </c>
      <c r="T5" s="30">
        <v>7723</v>
      </c>
      <c r="U5" s="30">
        <v>4502</v>
      </c>
      <c r="V5" s="30">
        <v>5954</v>
      </c>
      <c r="W5" s="30">
        <v>6430</v>
      </c>
      <c r="X5" s="30">
        <v>5641</v>
      </c>
      <c r="Y5" s="30">
        <v>5721</v>
      </c>
      <c r="Z5" s="30">
        <v>5092</v>
      </c>
      <c r="AA5" s="30">
        <v>4571</v>
      </c>
      <c r="AB5" s="30">
        <v>5259</v>
      </c>
      <c r="AC5" s="30">
        <v>7752</v>
      </c>
      <c r="AD5" s="30">
        <v>7341</v>
      </c>
      <c r="AE5" s="30">
        <v>5154</v>
      </c>
      <c r="AF5" s="30">
        <v>6569</v>
      </c>
      <c r="AG5" s="30">
        <v>6971</v>
      </c>
      <c r="AH5" s="30">
        <v>6558</v>
      </c>
      <c r="AI5" s="30">
        <v>8655</v>
      </c>
      <c r="AJ5" s="30">
        <v>6432</v>
      </c>
      <c r="AK5" s="30">
        <v>6740</v>
      </c>
      <c r="AL5" s="30">
        <v>11308</v>
      </c>
      <c r="AM5" s="30">
        <v>11492</v>
      </c>
      <c r="AN5" s="30">
        <v>11432</v>
      </c>
      <c r="AO5" s="30">
        <v>12024</v>
      </c>
      <c r="AP5" s="30">
        <v>10510</v>
      </c>
      <c r="AQ5" s="30">
        <v>11209</v>
      </c>
      <c r="AR5" s="30">
        <v>13274</v>
      </c>
      <c r="AS5" s="30">
        <v>12152</v>
      </c>
      <c r="AT5" s="30">
        <v>7944</v>
      </c>
      <c r="AU5" s="30">
        <v>8985</v>
      </c>
      <c r="AV5" s="30">
        <v>10345</v>
      </c>
      <c r="AW5" s="30">
        <v>13665</v>
      </c>
      <c r="AX5" s="30">
        <v>2263</v>
      </c>
      <c r="AY5" s="30">
        <v>1621</v>
      </c>
      <c r="AZ5" s="30">
        <v>1653</v>
      </c>
      <c r="BA5" s="35">
        <f t="shared" si="2"/>
        <v>0.33083997970561763</v>
      </c>
      <c r="BB5" s="35">
        <f t="shared" si="3"/>
        <v>4.0957262033831224E-2</v>
      </c>
      <c r="BC5" s="35">
        <f t="shared" si="4"/>
        <v>0.17843111961410213</v>
      </c>
      <c r="BD5" s="35">
        <f t="shared" si="5"/>
        <v>8.8235503266240703E-2</v>
      </c>
      <c r="BE5" s="35">
        <f t="shared" si="6"/>
        <v>0.20692149323347908</v>
      </c>
      <c r="BF5" s="35">
        <f t="shared" si="7"/>
        <v>3.5128049610289917E-2</v>
      </c>
      <c r="BG5" s="35">
        <f t="shared" si="8"/>
        <v>0.16554134584671004</v>
      </c>
      <c r="BH5" s="35">
        <f t="shared" si="9"/>
        <v>8.2235981817774754E-3</v>
      </c>
      <c r="BI5" s="35">
        <f t="shared" si="10"/>
        <v>6.7368664397627107E-2</v>
      </c>
      <c r="BJ5" s="35">
        <f t="shared" si="11"/>
        <v>0.25261797784169471</v>
      </c>
      <c r="BK5" s="35">
        <f t="shared" si="12"/>
        <v>1.3126258438943503</v>
      </c>
      <c r="BL5" s="35">
        <f t="shared" si="13"/>
        <v>1.3470888537741581</v>
      </c>
      <c r="BM5" s="35">
        <f t="shared" si="14"/>
        <v>1.0074136730022889</v>
      </c>
      <c r="BN5" s="47">
        <f t="shared" si="15"/>
        <v>0.95447733248892719</v>
      </c>
      <c r="BO5" s="35">
        <f t="shared" si="16"/>
        <v>0.92761258991157736</v>
      </c>
      <c r="BP5" s="47">
        <f t="shared" si="17"/>
        <v>0.64678177424138161</v>
      </c>
      <c r="BQ5" s="35">
        <f t="shared" si="18"/>
        <v>1.0144918946151795</v>
      </c>
      <c r="BR5" s="35">
        <f t="shared" si="19"/>
        <v>1.0258315852562181</v>
      </c>
    </row>
    <row r="6" spans="1:70" ht="14">
      <c r="A6">
        <v>4</v>
      </c>
      <c r="B6" s="30" t="s">
        <v>424</v>
      </c>
      <c r="C6" s="32">
        <v>1.859</v>
      </c>
      <c r="D6" s="33">
        <v>174.05501000000001</v>
      </c>
      <c r="E6" s="30" t="s">
        <v>249</v>
      </c>
      <c r="F6" s="30" t="s">
        <v>425</v>
      </c>
      <c r="G6" s="32">
        <v>1.2410000000000001</v>
      </c>
      <c r="H6" s="33">
        <v>174.05494999999999</v>
      </c>
      <c r="I6" s="32">
        <f t="shared" si="0"/>
        <v>0.61799999999999988</v>
      </c>
      <c r="J6" s="34">
        <f t="shared" si="1"/>
        <v>0.34471872255885178</v>
      </c>
      <c r="K6" s="30" t="s">
        <v>250</v>
      </c>
      <c r="L6" s="30" t="s">
        <v>251</v>
      </c>
      <c r="M6" s="30" t="s">
        <v>426</v>
      </c>
      <c r="N6" s="30" t="s">
        <v>252</v>
      </c>
      <c r="O6" s="30" t="s">
        <v>563</v>
      </c>
      <c r="P6" s="31" t="s">
        <v>642</v>
      </c>
      <c r="Q6" s="30">
        <v>825</v>
      </c>
      <c r="R6" s="30">
        <v>827</v>
      </c>
      <c r="S6" s="30">
        <v>1252</v>
      </c>
      <c r="T6" s="30">
        <v>490</v>
      </c>
      <c r="U6" s="30">
        <v>11881</v>
      </c>
      <c r="V6" s="30">
        <v>12058</v>
      </c>
      <c r="W6" s="30">
        <v>8923</v>
      </c>
      <c r="X6" s="30">
        <v>24598</v>
      </c>
      <c r="Y6" s="30">
        <v>21399</v>
      </c>
      <c r="Z6" s="30">
        <v>22638</v>
      </c>
      <c r="AA6" s="30">
        <v>17253</v>
      </c>
      <c r="AB6" s="30">
        <v>19876</v>
      </c>
      <c r="AC6" s="30">
        <v>558</v>
      </c>
      <c r="AD6" s="30">
        <v>540</v>
      </c>
      <c r="AE6" s="30">
        <v>1613</v>
      </c>
      <c r="AF6" s="30">
        <v>18508</v>
      </c>
      <c r="AG6" s="30">
        <v>20213</v>
      </c>
      <c r="AH6" s="30">
        <v>24918</v>
      </c>
      <c r="AI6" s="30">
        <v>48609</v>
      </c>
      <c r="AJ6" s="30">
        <v>52733</v>
      </c>
      <c r="AK6" s="30">
        <v>54908</v>
      </c>
      <c r="AL6" s="30">
        <v>2238</v>
      </c>
      <c r="AM6" s="30">
        <v>4574</v>
      </c>
      <c r="AN6" s="30">
        <v>4528</v>
      </c>
      <c r="AO6" s="30">
        <v>47356</v>
      </c>
      <c r="AP6" s="30">
        <v>47129</v>
      </c>
      <c r="AQ6" s="30">
        <v>47473</v>
      </c>
      <c r="AR6" s="30">
        <v>95955</v>
      </c>
      <c r="AS6" s="30">
        <v>96886</v>
      </c>
      <c r="AT6" s="30">
        <v>57895</v>
      </c>
      <c r="AU6" s="30">
        <v>2108</v>
      </c>
      <c r="AV6" s="30">
        <v>48034</v>
      </c>
      <c r="AW6" s="30">
        <v>94977</v>
      </c>
      <c r="AX6" s="30">
        <v>339</v>
      </c>
      <c r="AY6" s="30">
        <v>395</v>
      </c>
      <c r="AZ6" s="30">
        <v>770</v>
      </c>
      <c r="BA6" s="35">
        <f t="shared" si="2"/>
        <v>1.0183526714637183</v>
      </c>
      <c r="BB6" s="35">
        <f t="shared" si="3"/>
        <v>0.44590808288636441</v>
      </c>
      <c r="BC6" s="35">
        <f t="shared" si="4"/>
        <v>0.16077438865341703</v>
      </c>
      <c r="BD6" s="35">
        <f t="shared" si="5"/>
        <v>0.13155406038322753</v>
      </c>
      <c r="BE6" s="35">
        <f t="shared" si="6"/>
        <v>0.67985976927994252</v>
      </c>
      <c r="BF6" s="35">
        <f t="shared" si="7"/>
        <v>0.15650513947183456</v>
      </c>
      <c r="BG6" s="35">
        <f t="shared" si="8"/>
        <v>6.1427699768752536E-2</v>
      </c>
      <c r="BH6" s="35">
        <f t="shared" si="9"/>
        <v>0.35333577362084778</v>
      </c>
      <c r="BI6" s="35">
        <f t="shared" si="10"/>
        <v>3.6963040145217914E-3</v>
      </c>
      <c r="BJ6" s="35">
        <f t="shared" si="11"/>
        <v>0.26618728426713084</v>
      </c>
      <c r="BK6" s="35">
        <f t="shared" si="12"/>
        <v>7.8175400158237485E-2</v>
      </c>
      <c r="BL6" s="35">
        <f t="shared" si="13"/>
        <v>3.7429882712901583E-2</v>
      </c>
      <c r="BM6" s="35">
        <f t="shared" si="14"/>
        <v>4.2599663728216969E-2</v>
      </c>
      <c r="BN6" s="47">
        <f t="shared" si="15"/>
        <v>4.7938320269121738E-4</v>
      </c>
      <c r="BO6" s="35">
        <f t="shared" si="16"/>
        <v>1.7350399999999998E-2</v>
      </c>
      <c r="BP6" s="47">
        <f>_xlfn.T.TEST(AC6:AE6,AI6:AK6,2,2)</f>
        <v>1.08473397697751E-5</v>
      </c>
      <c r="BQ6" s="35">
        <f t="shared" si="18"/>
        <v>7.9882782231364205E-2</v>
      </c>
      <c r="BR6" s="35">
        <f t="shared" si="19"/>
        <v>4.522685214727841E-2</v>
      </c>
    </row>
    <row r="7" spans="1:70" ht="14">
      <c r="A7">
        <v>5</v>
      </c>
      <c r="B7" s="30" t="s">
        <v>427</v>
      </c>
      <c r="C7" s="32">
        <v>1.911</v>
      </c>
      <c r="D7" s="33">
        <v>176.07071999999999</v>
      </c>
      <c r="E7" s="30" t="s">
        <v>428</v>
      </c>
      <c r="F7" s="30" t="s">
        <v>20</v>
      </c>
      <c r="G7" s="32">
        <v>1.26</v>
      </c>
      <c r="H7" s="33">
        <v>176.07060000000001</v>
      </c>
      <c r="I7" s="32">
        <f t="shared" si="0"/>
        <v>0.65100000000000002</v>
      </c>
      <c r="J7" s="34">
        <f t="shared" si="1"/>
        <v>0.68154478931318574</v>
      </c>
      <c r="K7" s="30" t="s">
        <v>429</v>
      </c>
      <c r="L7" s="30" t="s">
        <v>430</v>
      </c>
      <c r="M7" s="30" t="s">
        <v>431</v>
      </c>
      <c r="N7" s="30" t="s">
        <v>535</v>
      </c>
      <c r="O7" s="30" t="s">
        <v>564</v>
      </c>
      <c r="P7" s="31" t="s">
        <v>642</v>
      </c>
      <c r="Q7" s="30">
        <v>4560</v>
      </c>
      <c r="R7" s="30">
        <v>19083</v>
      </c>
      <c r="S7" s="30">
        <v>18085</v>
      </c>
      <c r="T7" s="30">
        <v>18692</v>
      </c>
      <c r="U7" s="30">
        <v>14394</v>
      </c>
      <c r="V7" s="30">
        <v>14045</v>
      </c>
      <c r="W7" s="30">
        <v>11278</v>
      </c>
      <c r="X7" s="30">
        <v>12192</v>
      </c>
      <c r="Y7" s="30">
        <v>11170</v>
      </c>
      <c r="Z7" s="30">
        <v>10448</v>
      </c>
      <c r="AA7" s="30">
        <v>8924</v>
      </c>
      <c r="AB7" s="30">
        <v>10163</v>
      </c>
      <c r="AC7" s="30">
        <v>30364</v>
      </c>
      <c r="AD7" s="30">
        <v>31204</v>
      </c>
      <c r="AE7" s="30">
        <v>26236</v>
      </c>
      <c r="AF7" s="30">
        <v>21540</v>
      </c>
      <c r="AG7" s="30">
        <v>23547</v>
      </c>
      <c r="AH7" s="30">
        <v>22494</v>
      </c>
      <c r="AI7" s="30">
        <v>21652</v>
      </c>
      <c r="AJ7" s="30">
        <v>22915</v>
      </c>
      <c r="AK7" s="30">
        <v>20750</v>
      </c>
      <c r="AL7" s="30">
        <v>68510</v>
      </c>
      <c r="AM7" s="30">
        <v>66308</v>
      </c>
      <c r="AN7" s="30">
        <v>64770</v>
      </c>
      <c r="AO7" s="30">
        <v>51078</v>
      </c>
      <c r="AP7" s="30">
        <v>47266</v>
      </c>
      <c r="AQ7" s="30">
        <v>50159</v>
      </c>
      <c r="AR7" s="30">
        <v>34644</v>
      </c>
      <c r="AS7" s="30">
        <v>37792</v>
      </c>
      <c r="AT7" s="30">
        <v>22442</v>
      </c>
      <c r="AU7" s="30">
        <v>64625</v>
      </c>
      <c r="AV7" s="30">
        <v>45275</v>
      </c>
      <c r="AW7" s="30">
        <v>33768</v>
      </c>
      <c r="AX7" s="30">
        <v>3931</v>
      </c>
      <c r="AY7" s="30">
        <v>3527</v>
      </c>
      <c r="AZ7" s="30">
        <v>3511</v>
      </c>
      <c r="BA7" s="35">
        <f t="shared" si="2"/>
        <v>0.60920342308360342</v>
      </c>
      <c r="BB7" s="35">
        <f t="shared" si="3"/>
        <v>2.7007556474679412E-2</v>
      </c>
      <c r="BC7" s="35">
        <f t="shared" si="4"/>
        <v>0.12895364653891972</v>
      </c>
      <c r="BD7" s="35">
        <f t="shared" si="5"/>
        <v>0.1146062713519219</v>
      </c>
      <c r="BE7" s="35">
        <f t="shared" si="6"/>
        <v>9.0855773773274404E-2</v>
      </c>
      <c r="BF7" s="35">
        <f t="shared" si="7"/>
        <v>4.4564605504082706E-2</v>
      </c>
      <c r="BG7" s="35">
        <f t="shared" si="8"/>
        <v>4.9948924598746607E-2</v>
      </c>
      <c r="BH7" s="35">
        <f t="shared" si="9"/>
        <v>2.8255178910376919E-2</v>
      </c>
      <c r="BI7" s="35">
        <f t="shared" si="10"/>
        <v>4.0188308424918474E-2</v>
      </c>
      <c r="BJ7" s="35">
        <f t="shared" si="11"/>
        <v>0.25636588806259586</v>
      </c>
      <c r="BK7" s="35">
        <f t="shared" si="12"/>
        <v>1.40645063826573</v>
      </c>
      <c r="BL7" s="35">
        <f t="shared" si="13"/>
        <v>1.6521739130434783</v>
      </c>
      <c r="BM7" s="35">
        <f t="shared" si="14"/>
        <v>1.2992409109069116</v>
      </c>
      <c r="BN7" s="47">
        <f t="shared" si="15"/>
        <v>1.4758991376301503E-2</v>
      </c>
      <c r="BO7" s="35">
        <f t="shared" si="16"/>
        <v>1.3442748442212595</v>
      </c>
      <c r="BP7" s="47">
        <f t="shared" si="17"/>
        <v>1.0666406102978653E-2</v>
      </c>
      <c r="BQ7" s="35">
        <f t="shared" si="18"/>
        <v>1.3439997845161376</v>
      </c>
      <c r="BR7" s="35">
        <f t="shared" si="19"/>
        <v>2.1036278167752269</v>
      </c>
    </row>
    <row r="8" spans="1:70" ht="14">
      <c r="A8">
        <v>6</v>
      </c>
      <c r="B8" s="30" t="s">
        <v>391</v>
      </c>
      <c r="C8" s="32">
        <v>1.976</v>
      </c>
      <c r="D8" s="33">
        <v>146.08086</v>
      </c>
      <c r="E8" s="30" t="s">
        <v>392</v>
      </c>
      <c r="F8" s="30" t="s">
        <v>20</v>
      </c>
      <c r="G8" s="32">
        <v>1.84</v>
      </c>
      <c r="H8" s="33">
        <v>146.08117999999999</v>
      </c>
      <c r="I8" s="32">
        <f t="shared" si="0"/>
        <v>0.1359999999999999</v>
      </c>
      <c r="J8" s="34">
        <f t="shared" si="1"/>
        <v>-2.1905628088976661</v>
      </c>
      <c r="K8" s="30" t="s">
        <v>246</v>
      </c>
      <c r="L8" s="30" t="s">
        <v>247</v>
      </c>
      <c r="M8" s="30" t="s">
        <v>393</v>
      </c>
      <c r="N8" s="30" t="s">
        <v>248</v>
      </c>
      <c r="O8" s="30" t="s">
        <v>565</v>
      </c>
      <c r="P8" s="30" t="s">
        <v>641</v>
      </c>
      <c r="Q8" s="30">
        <v>590</v>
      </c>
      <c r="R8" s="30">
        <v>10920</v>
      </c>
      <c r="S8" s="30">
        <v>8577</v>
      </c>
      <c r="T8" s="30">
        <v>8932</v>
      </c>
      <c r="U8" s="30">
        <v>11354</v>
      </c>
      <c r="V8" s="30">
        <v>10662</v>
      </c>
      <c r="W8" s="30">
        <v>7652</v>
      </c>
      <c r="X8" s="30">
        <v>13957</v>
      </c>
      <c r="Y8" s="30">
        <v>14962</v>
      </c>
      <c r="Z8" s="30">
        <v>12819</v>
      </c>
      <c r="AA8" s="30">
        <v>8469</v>
      </c>
      <c r="AB8" s="30">
        <v>11594</v>
      </c>
      <c r="AC8" s="30">
        <v>13358</v>
      </c>
      <c r="AD8" s="30">
        <v>11328</v>
      </c>
      <c r="AE8" s="30">
        <v>11430</v>
      </c>
      <c r="AF8" s="30">
        <v>14652</v>
      </c>
      <c r="AG8" s="30">
        <v>15372</v>
      </c>
      <c r="AH8" s="30">
        <v>17300</v>
      </c>
      <c r="AI8" s="30">
        <v>26012</v>
      </c>
      <c r="AJ8" s="30">
        <v>26007</v>
      </c>
      <c r="AK8" s="30">
        <v>24634</v>
      </c>
      <c r="AL8" s="30">
        <v>26035</v>
      </c>
      <c r="AM8" s="30">
        <v>26647</v>
      </c>
      <c r="AN8" s="30">
        <v>25885</v>
      </c>
      <c r="AO8" s="30">
        <v>25431</v>
      </c>
      <c r="AP8" s="30">
        <v>30849</v>
      </c>
      <c r="AQ8" s="30">
        <v>31169</v>
      </c>
      <c r="AR8" s="30">
        <v>39738</v>
      </c>
      <c r="AS8" s="30">
        <v>29962</v>
      </c>
      <c r="AT8" s="30">
        <v>18207</v>
      </c>
      <c r="AU8" s="30">
        <v>19048</v>
      </c>
      <c r="AV8" s="30">
        <v>25646</v>
      </c>
      <c r="AW8" s="30">
        <v>28380</v>
      </c>
      <c r="AX8" s="30">
        <v>880</v>
      </c>
      <c r="AY8" s="30">
        <v>136</v>
      </c>
      <c r="AZ8" s="30">
        <v>231</v>
      </c>
      <c r="BA8" s="35">
        <f t="shared" si="2"/>
        <v>0.45002600884813282</v>
      </c>
      <c r="BB8" s="35">
        <f t="shared" si="3"/>
        <v>0.13325714328449736</v>
      </c>
      <c r="BC8" s="35">
        <f t="shared" si="4"/>
        <v>0.19902637143297963</v>
      </c>
      <c r="BD8" s="35">
        <f t="shared" si="5"/>
        <v>0.20330361928929255</v>
      </c>
      <c r="BE8" s="35">
        <f t="shared" si="6"/>
        <v>9.5003364188083583E-2</v>
      </c>
      <c r="BF8" s="35">
        <f t="shared" si="7"/>
        <v>8.6794449525178077E-2</v>
      </c>
      <c r="BG8" s="35">
        <f t="shared" si="8"/>
        <v>3.1080945180570724E-2</v>
      </c>
      <c r="BH8" s="35">
        <f t="shared" si="9"/>
        <v>1.5413653845667482E-2</v>
      </c>
      <c r="BI8" s="35">
        <f t="shared" si="10"/>
        <v>0.11061642578991958</v>
      </c>
      <c r="BJ8" s="35">
        <f t="shared" si="11"/>
        <v>0.3679108884859113</v>
      </c>
      <c r="BK8" s="35">
        <f t="shared" si="12"/>
        <v>0.95823783200755019</v>
      </c>
      <c r="BL8" s="35">
        <f t="shared" si="13"/>
        <v>0.68112990560161013</v>
      </c>
      <c r="BM8" s="35">
        <f t="shared" si="14"/>
        <v>0.76316456766122898</v>
      </c>
      <c r="BN8" s="47">
        <f t="shared" si="15"/>
        <v>2.2214813269251288E-2</v>
      </c>
      <c r="BO8" s="35">
        <f t="shared" si="16"/>
        <v>0.47116225066207451</v>
      </c>
      <c r="BP8" s="47">
        <f t="shared" si="17"/>
        <v>7.342668328482668E-5</v>
      </c>
      <c r="BQ8" s="35">
        <f t="shared" si="18"/>
        <v>0.89843222907065834</v>
      </c>
      <c r="BR8" s="35">
        <f t="shared" si="19"/>
        <v>0.89375135085943103</v>
      </c>
    </row>
    <row r="9" spans="1:70" ht="14">
      <c r="A9">
        <v>7</v>
      </c>
      <c r="B9" s="30" t="s">
        <v>466</v>
      </c>
      <c r="C9" s="32">
        <v>2.3380000000000001</v>
      </c>
      <c r="D9" s="33">
        <v>220.11765</v>
      </c>
      <c r="E9" s="30" t="s">
        <v>467</v>
      </c>
      <c r="F9" s="30" t="s">
        <v>20</v>
      </c>
      <c r="G9" s="32">
        <v>2.1779999999999999</v>
      </c>
      <c r="H9" s="33">
        <v>220.11795000000001</v>
      </c>
      <c r="I9" s="32">
        <f t="shared" si="0"/>
        <v>0.16000000000000014</v>
      </c>
      <c r="J9" s="34">
        <f t="shared" si="1"/>
        <v>-1.362905660396887</v>
      </c>
      <c r="K9" s="30" t="s">
        <v>205</v>
      </c>
      <c r="L9" s="30" t="s">
        <v>468</v>
      </c>
      <c r="M9" s="30" t="s">
        <v>469</v>
      </c>
      <c r="N9" s="30" t="s">
        <v>536</v>
      </c>
      <c r="O9" s="23" t="s">
        <v>614</v>
      </c>
      <c r="P9" s="30" t="s">
        <v>642</v>
      </c>
      <c r="Q9" s="30">
        <v>2595</v>
      </c>
      <c r="R9" s="30">
        <v>612033</v>
      </c>
      <c r="S9" s="30">
        <v>609449</v>
      </c>
      <c r="T9" s="30">
        <v>586107</v>
      </c>
      <c r="U9" s="30">
        <v>648528</v>
      </c>
      <c r="V9" s="30">
        <v>568860</v>
      </c>
      <c r="W9" s="30">
        <v>532529</v>
      </c>
      <c r="X9" s="30">
        <v>623674</v>
      </c>
      <c r="Y9" s="30">
        <v>614438</v>
      </c>
      <c r="Z9" s="30">
        <v>598657</v>
      </c>
      <c r="AA9" s="30">
        <v>366068</v>
      </c>
      <c r="AB9" s="30">
        <v>541756</v>
      </c>
      <c r="AC9" s="30">
        <v>1236186</v>
      </c>
      <c r="AD9" s="30">
        <v>1223638</v>
      </c>
      <c r="AE9" s="30">
        <v>917236</v>
      </c>
      <c r="AF9" s="30">
        <v>964631</v>
      </c>
      <c r="AG9" s="30">
        <v>1107833</v>
      </c>
      <c r="AH9" s="30">
        <v>1195983</v>
      </c>
      <c r="AI9" s="30">
        <v>1326352</v>
      </c>
      <c r="AJ9" s="30">
        <v>1305053</v>
      </c>
      <c r="AK9" s="30">
        <v>1343341</v>
      </c>
      <c r="AL9" s="30">
        <v>2125948</v>
      </c>
      <c r="AM9" s="30">
        <v>2210493</v>
      </c>
      <c r="AN9" s="30">
        <v>2200193</v>
      </c>
      <c r="AO9" s="30">
        <v>2103121</v>
      </c>
      <c r="AP9" s="30">
        <v>2156296</v>
      </c>
      <c r="AQ9" s="30">
        <v>2221678</v>
      </c>
      <c r="AR9" s="30">
        <v>2338614</v>
      </c>
      <c r="AS9" s="30">
        <v>1927590</v>
      </c>
      <c r="AT9" s="30">
        <v>1272668</v>
      </c>
      <c r="AU9" s="30">
        <v>2078978</v>
      </c>
      <c r="AV9" s="30">
        <v>1916950</v>
      </c>
      <c r="AW9" s="30">
        <v>1678937</v>
      </c>
      <c r="AX9" s="30">
        <v>1090</v>
      </c>
      <c r="AY9" s="30">
        <v>2974</v>
      </c>
      <c r="AZ9" s="30">
        <v>1452</v>
      </c>
      <c r="BA9" s="35">
        <f t="shared" si="2"/>
        <v>0.5100955030167017</v>
      </c>
      <c r="BB9" s="35">
        <f t="shared" si="3"/>
        <v>2.3701754262159896E-2</v>
      </c>
      <c r="BC9" s="35">
        <f t="shared" si="4"/>
        <v>0.10171918985168904</v>
      </c>
      <c r="BD9" s="35">
        <f t="shared" si="5"/>
        <v>0.19502385994983923</v>
      </c>
      <c r="BE9" s="35">
        <f t="shared" si="6"/>
        <v>0.1604643369857566</v>
      </c>
      <c r="BF9" s="35">
        <f t="shared" si="7"/>
        <v>0.10717252043949484</v>
      </c>
      <c r="BG9" s="35">
        <f t="shared" si="8"/>
        <v>1.4479708668017869E-2</v>
      </c>
      <c r="BH9" s="35">
        <f t="shared" si="9"/>
        <v>2.1170125052660246E-2</v>
      </c>
      <c r="BI9" s="35">
        <f t="shared" si="10"/>
        <v>2.7487552740796447E-2</v>
      </c>
      <c r="BJ9" s="35">
        <f t="shared" si="11"/>
        <v>0.29118025655253532</v>
      </c>
      <c r="BK9" s="35">
        <f t="shared" si="12"/>
        <v>1.0329569916744623</v>
      </c>
      <c r="BL9" s="35">
        <f t="shared" si="13"/>
        <v>0.98411340783734902</v>
      </c>
      <c r="BM9" s="35">
        <f t="shared" si="14"/>
        <v>1.0332307667831238</v>
      </c>
      <c r="BN9" s="47">
        <f t="shared" si="15"/>
        <v>0.78512632712942831</v>
      </c>
      <c r="BO9" s="35">
        <f t="shared" si="16"/>
        <v>0.84962913353457059</v>
      </c>
      <c r="BP9" s="47">
        <f t="shared" si="17"/>
        <v>0.13028675285182306</v>
      </c>
      <c r="BQ9" s="35">
        <f t="shared" si="18"/>
        <v>1.0085693852659157</v>
      </c>
      <c r="BR9" s="35">
        <f t="shared" si="19"/>
        <v>1.1801381219858484</v>
      </c>
    </row>
    <row r="10" spans="1:70" ht="14">
      <c r="A10">
        <v>8</v>
      </c>
      <c r="B10" s="30" t="s">
        <v>518</v>
      </c>
      <c r="C10" s="32">
        <v>2.3519999999999999</v>
      </c>
      <c r="D10" s="33">
        <v>316.24669999999998</v>
      </c>
      <c r="E10" s="30" t="s">
        <v>519</v>
      </c>
      <c r="F10" s="30" t="s">
        <v>20</v>
      </c>
      <c r="G10" s="32">
        <v>2.2690000000000001</v>
      </c>
      <c r="H10" s="33">
        <v>316.24822999999998</v>
      </c>
      <c r="I10" s="32">
        <f t="shared" si="0"/>
        <v>8.2999999999999741E-2</v>
      </c>
      <c r="J10" s="34">
        <f t="shared" si="1"/>
        <v>-4.8379717413832601</v>
      </c>
      <c r="K10" s="30" t="s">
        <v>520</v>
      </c>
      <c r="L10" s="30" t="s">
        <v>521</v>
      </c>
      <c r="M10" s="30" t="s">
        <v>522</v>
      </c>
      <c r="N10" s="30" t="s">
        <v>537</v>
      </c>
      <c r="O10" s="30" t="s">
        <v>567</v>
      </c>
      <c r="P10" s="30" t="s">
        <v>643</v>
      </c>
      <c r="Q10" s="30">
        <v>2655</v>
      </c>
      <c r="R10" s="30">
        <v>4001</v>
      </c>
      <c r="S10" s="30">
        <v>3498</v>
      </c>
      <c r="T10" s="30">
        <v>4066</v>
      </c>
      <c r="U10" s="30">
        <v>8591</v>
      </c>
      <c r="V10" s="30">
        <v>8105</v>
      </c>
      <c r="W10" s="30">
        <v>7970</v>
      </c>
      <c r="X10" s="30">
        <v>6267</v>
      </c>
      <c r="Y10" s="30">
        <v>7076</v>
      </c>
      <c r="Z10" s="30">
        <v>8157</v>
      </c>
      <c r="AA10" s="30">
        <v>6962</v>
      </c>
      <c r="AB10" s="30">
        <v>7658</v>
      </c>
      <c r="AC10" s="30">
        <v>5651</v>
      </c>
      <c r="AD10" s="30">
        <v>5495</v>
      </c>
      <c r="AE10" s="30">
        <v>5737</v>
      </c>
      <c r="AF10" s="30">
        <v>11958</v>
      </c>
      <c r="AG10" s="30">
        <v>11953</v>
      </c>
      <c r="AH10" s="30">
        <v>13230</v>
      </c>
      <c r="AI10" s="30">
        <v>11586</v>
      </c>
      <c r="AJ10" s="30">
        <v>11759</v>
      </c>
      <c r="AK10" s="30">
        <v>12446</v>
      </c>
      <c r="AL10" s="30">
        <v>8757</v>
      </c>
      <c r="AM10" s="30">
        <v>8894</v>
      </c>
      <c r="AN10" s="30">
        <v>8658</v>
      </c>
      <c r="AO10" s="30">
        <v>27750</v>
      </c>
      <c r="AP10" s="30">
        <v>25909</v>
      </c>
      <c r="AQ10" s="30">
        <v>25661</v>
      </c>
      <c r="AR10" s="30">
        <v>19247</v>
      </c>
      <c r="AS10" s="30">
        <v>19217</v>
      </c>
      <c r="AT10" s="30">
        <v>19072</v>
      </c>
      <c r="AU10" s="30">
        <v>11674</v>
      </c>
      <c r="AV10" s="30">
        <v>27418</v>
      </c>
      <c r="AW10" s="30">
        <v>17224</v>
      </c>
      <c r="AX10" s="30">
        <v>5319</v>
      </c>
      <c r="AY10" s="30">
        <v>6532</v>
      </c>
      <c r="AZ10" s="30">
        <v>5435</v>
      </c>
      <c r="BA10" s="35">
        <f t="shared" si="2"/>
        <v>0.59502594350843696</v>
      </c>
      <c r="BB10" s="35">
        <f t="shared" si="3"/>
        <v>8.0641912523516046E-2</v>
      </c>
      <c r="BC10" s="35">
        <f t="shared" si="4"/>
        <v>3.9724452883633306E-2</v>
      </c>
      <c r="BD10" s="35">
        <f t="shared" si="5"/>
        <v>9.9466707255139911E-2</v>
      </c>
      <c r="BE10" s="35">
        <f t="shared" si="6"/>
        <v>2.179868346323683E-2</v>
      </c>
      <c r="BF10" s="35">
        <f t="shared" si="7"/>
        <v>5.9435973583743286E-2</v>
      </c>
      <c r="BG10" s="35">
        <f t="shared" si="8"/>
        <v>3.8128068822314794E-2</v>
      </c>
      <c r="BH10" s="35">
        <f t="shared" si="9"/>
        <v>1.3513488552585268E-2</v>
      </c>
      <c r="BI10" s="35">
        <f t="shared" si="10"/>
        <v>4.3163757698928391E-2</v>
      </c>
      <c r="BJ10" s="35">
        <f t="shared" si="11"/>
        <v>4.879691025224714E-3</v>
      </c>
      <c r="BK10" s="35">
        <f t="shared" si="12"/>
        <v>0.46886402335198246</v>
      </c>
      <c r="BL10" s="35">
        <f t="shared" si="13"/>
        <v>0.53790697674418597</v>
      </c>
      <c r="BM10" s="35">
        <f t="shared" si="14"/>
        <v>0.45456503594410491</v>
      </c>
      <c r="BN10" s="47">
        <f t="shared" si="15"/>
        <v>9.6662723684070518E-5</v>
      </c>
      <c r="BO10" s="35">
        <f t="shared" si="16"/>
        <v>0.47171076527618677</v>
      </c>
      <c r="BP10" s="47">
        <f t="shared" si="17"/>
        <v>2.0559351796254871E-5</v>
      </c>
      <c r="BQ10" s="35">
        <f t="shared" si="18"/>
        <v>0.33168179525970748</v>
      </c>
      <c r="BR10" s="35">
        <f t="shared" si="19"/>
        <v>0.45726154060066737</v>
      </c>
    </row>
    <row r="11" spans="1:70" ht="14">
      <c r="A11" s="42">
        <v>9</v>
      </c>
      <c r="B11" s="43" t="s">
        <v>487</v>
      </c>
      <c r="C11" s="44">
        <v>2.6139999999999999</v>
      </c>
      <c r="D11" s="45">
        <v>260.185</v>
      </c>
      <c r="E11" s="43" t="s">
        <v>488</v>
      </c>
      <c r="F11" s="43" t="s">
        <v>20</v>
      </c>
      <c r="G11" s="44">
        <v>2.6989999999999998</v>
      </c>
      <c r="H11" s="45">
        <v>260.18563999999998</v>
      </c>
      <c r="I11" s="44">
        <f t="shared" si="0"/>
        <v>-8.4999999999999964E-2</v>
      </c>
      <c r="J11" s="34">
        <f t="shared" si="1"/>
        <v>-2.4597821769709163</v>
      </c>
      <c r="K11" s="43" t="s">
        <v>489</v>
      </c>
      <c r="L11" s="43" t="s">
        <v>490</v>
      </c>
      <c r="M11" s="43" t="s">
        <v>491</v>
      </c>
      <c r="N11" s="43" t="s">
        <v>538</v>
      </c>
      <c r="O11" s="43" t="s">
        <v>568</v>
      </c>
      <c r="P11" s="43" t="s">
        <v>642</v>
      </c>
      <c r="Q11" s="43">
        <v>922</v>
      </c>
      <c r="R11" s="43">
        <v>15707</v>
      </c>
      <c r="S11" s="43">
        <v>16577</v>
      </c>
      <c r="T11" s="43">
        <v>13901</v>
      </c>
      <c r="U11" s="43">
        <v>13374</v>
      </c>
      <c r="V11" s="43">
        <v>11441</v>
      </c>
      <c r="W11" s="43">
        <v>13018</v>
      </c>
      <c r="X11" s="43">
        <v>2447</v>
      </c>
      <c r="Y11" s="43">
        <v>3622</v>
      </c>
      <c r="Z11" s="43">
        <v>2376</v>
      </c>
      <c r="AA11" s="43">
        <v>2579</v>
      </c>
      <c r="AB11" s="43">
        <v>2404</v>
      </c>
      <c r="AC11" s="43">
        <v>30574</v>
      </c>
      <c r="AD11" s="43">
        <v>26296</v>
      </c>
      <c r="AE11" s="43">
        <v>25712</v>
      </c>
      <c r="AF11" s="43">
        <v>18860</v>
      </c>
      <c r="AG11" s="43">
        <v>20530</v>
      </c>
      <c r="AH11" s="43">
        <v>23193</v>
      </c>
      <c r="AI11" s="43">
        <v>10897</v>
      </c>
      <c r="AJ11" s="43">
        <v>8334</v>
      </c>
      <c r="AK11" s="43">
        <v>9756</v>
      </c>
      <c r="AL11" s="43">
        <v>54825</v>
      </c>
      <c r="AM11" s="43">
        <v>58509</v>
      </c>
      <c r="AN11" s="43">
        <v>57990</v>
      </c>
      <c r="AO11" s="43">
        <v>42618</v>
      </c>
      <c r="AP11" s="43">
        <v>43931</v>
      </c>
      <c r="AQ11" s="43">
        <v>47498</v>
      </c>
      <c r="AR11" s="43">
        <v>19261</v>
      </c>
      <c r="AS11" s="43">
        <v>19438</v>
      </c>
      <c r="AT11" s="43">
        <v>14808</v>
      </c>
      <c r="AU11" s="43">
        <v>53466</v>
      </c>
      <c r="AV11" s="43">
        <v>41216</v>
      </c>
      <c r="AW11" s="43">
        <v>13170</v>
      </c>
      <c r="AX11" s="43">
        <v>574</v>
      </c>
      <c r="AY11" s="43">
        <v>676</v>
      </c>
      <c r="AZ11" s="43">
        <v>954</v>
      </c>
      <c r="BA11" s="46">
        <f t="shared" si="2"/>
        <v>0.76170359926794484</v>
      </c>
      <c r="BB11" s="46">
        <f t="shared" si="3"/>
        <v>8.8665793444239097E-2</v>
      </c>
      <c r="BC11" s="46">
        <f t="shared" si="4"/>
        <v>8.157685872423294E-2</v>
      </c>
      <c r="BD11" s="46">
        <f t="shared" si="5"/>
        <v>0.19705785481154048</v>
      </c>
      <c r="BE11" s="46">
        <f t="shared" si="6"/>
        <v>9.6435032303835821E-2</v>
      </c>
      <c r="BF11" s="46">
        <f t="shared" si="7"/>
        <v>0.10475919946460067</v>
      </c>
      <c r="BG11" s="46">
        <f t="shared" si="8"/>
        <v>0.13289385965228859</v>
      </c>
      <c r="BH11" s="46">
        <f t="shared" si="9"/>
        <v>3.4917927907075187E-2</v>
      </c>
      <c r="BI11" s="46">
        <f t="shared" si="10"/>
        <v>5.6516018484145274E-2</v>
      </c>
      <c r="BJ11" s="46">
        <f t="shared" si="11"/>
        <v>0.1470945501984352</v>
      </c>
      <c r="BK11" s="46">
        <f t="shared" si="12"/>
        <v>1.2207596542700816</v>
      </c>
      <c r="BL11" s="46">
        <f t="shared" si="13"/>
        <v>5.4689165186500892</v>
      </c>
      <c r="BM11" s="46">
        <f t="shared" si="14"/>
        <v>1.3195596248182413</v>
      </c>
      <c r="BN11" s="47">
        <f t="shared" si="15"/>
        <v>2.83559954951992E-2</v>
      </c>
      <c r="BO11" s="35">
        <f t="shared" si="16"/>
        <v>2.8489322799875803</v>
      </c>
      <c r="BP11" s="47">
        <f t="shared" si="17"/>
        <v>4.6629414117172201E-4</v>
      </c>
      <c r="BQ11" s="46">
        <f t="shared" si="18"/>
        <v>1.278089028475087</v>
      </c>
      <c r="BR11" s="46">
        <f t="shared" si="19"/>
        <v>3.2018988169772178</v>
      </c>
    </row>
    <row r="12" spans="1:70" ht="14">
      <c r="A12">
        <v>10</v>
      </c>
      <c r="B12" s="30" t="s">
        <v>371</v>
      </c>
      <c r="C12" s="32">
        <v>2.7570000000000001</v>
      </c>
      <c r="D12" s="33">
        <v>130.04933</v>
      </c>
      <c r="E12" s="30" t="s">
        <v>145</v>
      </c>
      <c r="F12" s="30" t="s">
        <v>20</v>
      </c>
      <c r="G12" s="32">
        <v>2.5470000000000002</v>
      </c>
      <c r="H12" s="33">
        <v>130.04988</v>
      </c>
      <c r="I12" s="32">
        <f t="shared" si="0"/>
        <v>0.20999999999999996</v>
      </c>
      <c r="J12" s="34">
        <f t="shared" si="1"/>
        <v>-4.2291465398049368</v>
      </c>
      <c r="K12" s="30" t="s">
        <v>146</v>
      </c>
      <c r="L12" s="30" t="s">
        <v>147</v>
      </c>
      <c r="M12" s="30" t="s">
        <v>372</v>
      </c>
      <c r="N12" s="30" t="s">
        <v>148</v>
      </c>
      <c r="O12" s="30" t="s">
        <v>569</v>
      </c>
      <c r="P12" s="30" t="s">
        <v>641</v>
      </c>
      <c r="Q12" s="30">
        <v>3263</v>
      </c>
      <c r="R12" s="30">
        <v>228172</v>
      </c>
      <c r="S12" s="30">
        <v>226140</v>
      </c>
      <c r="T12" s="30">
        <v>225503</v>
      </c>
      <c r="U12" s="30">
        <v>315752</v>
      </c>
      <c r="V12" s="30">
        <v>289305</v>
      </c>
      <c r="W12" s="30">
        <v>257867</v>
      </c>
      <c r="X12" s="30">
        <v>385015</v>
      </c>
      <c r="Y12" s="30">
        <v>373735</v>
      </c>
      <c r="Z12" s="30">
        <v>377822</v>
      </c>
      <c r="AA12" s="30">
        <v>217086</v>
      </c>
      <c r="AB12" s="30">
        <v>340309</v>
      </c>
      <c r="AC12" s="30">
        <v>408919</v>
      </c>
      <c r="AD12" s="30">
        <v>399278</v>
      </c>
      <c r="AE12" s="30">
        <v>309721</v>
      </c>
      <c r="AF12" s="30">
        <v>430941</v>
      </c>
      <c r="AG12" s="30">
        <v>453866</v>
      </c>
      <c r="AH12" s="30">
        <v>491699</v>
      </c>
      <c r="AI12" s="30">
        <v>741522</v>
      </c>
      <c r="AJ12" s="30">
        <v>720865</v>
      </c>
      <c r="AK12" s="30">
        <v>721647</v>
      </c>
      <c r="AL12" s="30">
        <v>720652</v>
      </c>
      <c r="AM12" s="30">
        <v>715160</v>
      </c>
      <c r="AN12" s="30">
        <v>777413</v>
      </c>
      <c r="AO12" s="30">
        <v>822904</v>
      </c>
      <c r="AP12" s="30">
        <v>908146</v>
      </c>
      <c r="AQ12" s="30">
        <v>1028632</v>
      </c>
      <c r="AR12" s="30">
        <v>1292839</v>
      </c>
      <c r="AS12" s="30">
        <v>1089509</v>
      </c>
      <c r="AT12" s="30">
        <v>558406</v>
      </c>
      <c r="AU12" s="30">
        <v>689332</v>
      </c>
      <c r="AV12" s="30">
        <v>826121</v>
      </c>
      <c r="AW12" s="30">
        <v>968170</v>
      </c>
      <c r="AX12" s="30">
        <v>1184</v>
      </c>
      <c r="AY12" s="30">
        <v>814</v>
      </c>
      <c r="AZ12" s="30">
        <v>1098</v>
      </c>
      <c r="BA12" s="35">
        <f t="shared" si="2"/>
        <v>0.50847057330371503</v>
      </c>
      <c r="BB12" s="35">
        <f t="shared" si="3"/>
        <v>6.1513934475590096E-3</v>
      </c>
      <c r="BC12" s="35">
        <f t="shared" si="4"/>
        <v>0.10074469800747178</v>
      </c>
      <c r="BD12" s="35">
        <f t="shared" si="5"/>
        <v>0.20711872197553849</v>
      </c>
      <c r="BE12" s="35">
        <f t="shared" si="6"/>
        <v>0.14679526175775279</v>
      </c>
      <c r="BF12" s="35">
        <f t="shared" si="7"/>
        <v>6.6869988033580977E-2</v>
      </c>
      <c r="BG12" s="35">
        <f t="shared" si="8"/>
        <v>1.6080947161680997E-2</v>
      </c>
      <c r="BH12" s="35">
        <f t="shared" si="9"/>
        <v>4.6718179260461346E-2</v>
      </c>
      <c r="BI12" s="35">
        <f t="shared" si="10"/>
        <v>0.11236721124143639</v>
      </c>
      <c r="BJ12" s="35">
        <f t="shared" si="11"/>
        <v>0.38685065764127263</v>
      </c>
      <c r="BK12" s="35">
        <f t="shared" si="12"/>
        <v>0.7878040244563832</v>
      </c>
      <c r="BL12" s="35">
        <f t="shared" si="13"/>
        <v>0.59812752733658758</v>
      </c>
      <c r="BM12" s="35">
        <f t="shared" si="14"/>
        <v>0.81214175601123428</v>
      </c>
      <c r="BN12" s="47">
        <f t="shared" si="15"/>
        <v>7.5956965497347484E-2</v>
      </c>
      <c r="BO12" s="35">
        <f t="shared" si="16"/>
        <v>0.5118592476124455</v>
      </c>
      <c r="BP12" s="47">
        <f t="shared" si="17"/>
        <v>3.8773527743752944E-4</v>
      </c>
      <c r="BQ12" s="35">
        <f t="shared" si="18"/>
        <v>0.80198551862134837</v>
      </c>
      <c r="BR12" s="35">
        <f t="shared" si="19"/>
        <v>0.75260460412533647</v>
      </c>
    </row>
    <row r="13" spans="1:70" ht="14">
      <c r="A13">
        <v>11</v>
      </c>
      <c r="B13" s="30" t="s">
        <v>482</v>
      </c>
      <c r="C13" s="32">
        <v>2.8069999999999999</v>
      </c>
      <c r="D13" s="33">
        <v>246.16963000000001</v>
      </c>
      <c r="E13" s="30" t="s">
        <v>483</v>
      </c>
      <c r="F13" s="30" t="s">
        <v>20</v>
      </c>
      <c r="G13" s="32">
        <v>2.9769999999999999</v>
      </c>
      <c r="H13" s="33">
        <v>246.16998000000001</v>
      </c>
      <c r="I13" s="32">
        <f t="shared" si="0"/>
        <v>-0.16999999999999993</v>
      </c>
      <c r="J13" s="34">
        <f t="shared" si="1"/>
        <v>-1.4217818110778899</v>
      </c>
      <c r="K13" s="30" t="s">
        <v>484</v>
      </c>
      <c r="L13" s="30" t="s">
        <v>485</v>
      </c>
      <c r="M13" s="30" t="s">
        <v>486</v>
      </c>
      <c r="N13" s="30" t="s">
        <v>539</v>
      </c>
      <c r="O13" s="23" t="s">
        <v>615</v>
      </c>
      <c r="P13" s="30" t="s">
        <v>641</v>
      </c>
      <c r="Q13" s="30">
        <v>2895</v>
      </c>
      <c r="R13" s="30">
        <v>62367</v>
      </c>
      <c r="S13" s="30">
        <v>60653</v>
      </c>
      <c r="T13" s="30">
        <v>60836</v>
      </c>
      <c r="U13" s="30">
        <v>48113</v>
      </c>
      <c r="V13" s="30">
        <v>47936</v>
      </c>
      <c r="W13" s="30">
        <v>39719</v>
      </c>
      <c r="X13" s="30">
        <v>25488</v>
      </c>
      <c r="Y13" s="30">
        <v>25314</v>
      </c>
      <c r="Z13" s="30">
        <v>25911</v>
      </c>
      <c r="AA13" s="30">
        <v>20642</v>
      </c>
      <c r="AB13" s="30">
        <v>24649</v>
      </c>
      <c r="AC13" s="30">
        <v>115612</v>
      </c>
      <c r="AD13" s="30">
        <v>103523</v>
      </c>
      <c r="AE13" s="30">
        <v>92926</v>
      </c>
      <c r="AF13" s="30">
        <v>80236</v>
      </c>
      <c r="AG13" s="30">
        <v>83693</v>
      </c>
      <c r="AH13" s="30">
        <v>95474</v>
      </c>
      <c r="AI13" s="30">
        <v>49035</v>
      </c>
      <c r="AJ13" s="30">
        <v>49068</v>
      </c>
      <c r="AK13" s="30">
        <v>51480</v>
      </c>
      <c r="AL13" s="30">
        <v>235690</v>
      </c>
      <c r="AM13" s="30">
        <v>235998</v>
      </c>
      <c r="AN13" s="30">
        <v>237259</v>
      </c>
      <c r="AO13" s="30">
        <v>188948</v>
      </c>
      <c r="AP13" s="30">
        <v>183548</v>
      </c>
      <c r="AQ13" s="30">
        <v>199732</v>
      </c>
      <c r="AR13" s="30">
        <v>100244</v>
      </c>
      <c r="AS13" s="30">
        <v>100730</v>
      </c>
      <c r="AT13" s="30">
        <v>97292</v>
      </c>
      <c r="AU13" s="30">
        <v>234826</v>
      </c>
      <c r="AV13" s="30">
        <v>185802</v>
      </c>
      <c r="AW13" s="30">
        <v>97976</v>
      </c>
      <c r="AX13" s="30">
        <v>2154</v>
      </c>
      <c r="AY13" s="30">
        <v>3190</v>
      </c>
      <c r="AZ13" s="30">
        <v>2607</v>
      </c>
      <c r="BA13" s="35">
        <f t="shared" si="2"/>
        <v>0.69769238442902193</v>
      </c>
      <c r="BB13" s="35">
        <f t="shared" si="3"/>
        <v>1.5357817655929468E-2</v>
      </c>
      <c r="BC13" s="35">
        <f t="shared" si="4"/>
        <v>0.10597488223053589</v>
      </c>
      <c r="BD13" s="35">
        <f t="shared" si="5"/>
        <v>8.8104294577791634E-2</v>
      </c>
      <c r="BE13" s="35">
        <f t="shared" si="6"/>
        <v>0.10912456992999704</v>
      </c>
      <c r="BF13" s="35">
        <f t="shared" si="7"/>
        <v>9.2392281595004788E-2</v>
      </c>
      <c r="BG13" s="35">
        <f t="shared" si="8"/>
        <v>2.8122023469571114E-2</v>
      </c>
      <c r="BH13" s="35">
        <f t="shared" si="9"/>
        <v>3.5179169104042132E-3</v>
      </c>
      <c r="BI13" s="35">
        <f t="shared" si="10"/>
        <v>4.3199081957378711E-2</v>
      </c>
      <c r="BJ13" s="35">
        <f t="shared" si="11"/>
        <v>1.8713874998826211E-2</v>
      </c>
      <c r="BK13" s="35">
        <f t="shared" si="12"/>
        <v>1.354192445937187</v>
      </c>
      <c r="BL13" s="35">
        <f t="shared" si="13"/>
        <v>2.396673314822781</v>
      </c>
      <c r="BM13" s="35">
        <f t="shared" si="14"/>
        <v>1.2029968813005245</v>
      </c>
      <c r="BN13" s="47">
        <f t="shared" si="15"/>
        <v>9.3665779437438174E-2</v>
      </c>
      <c r="BO13" s="35">
        <f t="shared" si="16"/>
        <v>2.0862063202369252</v>
      </c>
      <c r="BP13" s="47">
        <f t="shared" si="17"/>
        <v>1.2041264896977594E-3</v>
      </c>
      <c r="BQ13" s="35">
        <f t="shared" si="18"/>
        <v>1.2389239953305327</v>
      </c>
      <c r="BR13" s="35">
        <f t="shared" si="19"/>
        <v>2.3768951204629425</v>
      </c>
    </row>
    <row r="14" spans="1:70" ht="14">
      <c r="A14">
        <v>12</v>
      </c>
      <c r="B14" s="30" t="s">
        <v>361</v>
      </c>
      <c r="C14" s="32">
        <v>2.9910000000000001</v>
      </c>
      <c r="D14" s="33">
        <v>123.05459999999999</v>
      </c>
      <c r="E14" s="30" t="s">
        <v>362</v>
      </c>
      <c r="F14" s="30" t="s">
        <v>20</v>
      </c>
      <c r="G14" s="32">
        <v>3.0419999999999998</v>
      </c>
      <c r="H14" s="33">
        <v>123.0553</v>
      </c>
      <c r="I14" s="32">
        <f t="shared" si="0"/>
        <v>-5.0999999999999712E-2</v>
      </c>
      <c r="J14" s="34">
        <f t="shared" si="1"/>
        <v>-5.6884993983113832</v>
      </c>
      <c r="K14" s="30" t="s">
        <v>363</v>
      </c>
      <c r="L14" s="30" t="s">
        <v>364</v>
      </c>
      <c r="M14" s="30" t="s">
        <v>365</v>
      </c>
      <c r="N14" s="30" t="s">
        <v>540</v>
      </c>
      <c r="O14" s="30" t="s">
        <v>570</v>
      </c>
      <c r="P14" s="30" t="s">
        <v>641</v>
      </c>
      <c r="Q14" s="30">
        <v>4353</v>
      </c>
      <c r="R14" s="30">
        <v>2305623</v>
      </c>
      <c r="S14" s="30">
        <v>2332669</v>
      </c>
      <c r="T14" s="30">
        <v>2200264</v>
      </c>
      <c r="U14" s="30">
        <v>2015688</v>
      </c>
      <c r="V14" s="30">
        <v>1889303</v>
      </c>
      <c r="W14" s="30">
        <v>1736934</v>
      </c>
      <c r="X14" s="30">
        <v>1607774</v>
      </c>
      <c r="Y14" s="30">
        <v>1546428</v>
      </c>
      <c r="Z14" s="30">
        <v>1506528</v>
      </c>
      <c r="AA14" s="30">
        <v>1022367</v>
      </c>
      <c r="AB14" s="30">
        <v>1292329</v>
      </c>
      <c r="AC14" s="30">
        <v>3170184</v>
      </c>
      <c r="AD14" s="30">
        <v>2995617</v>
      </c>
      <c r="AE14" s="30">
        <v>2561287</v>
      </c>
      <c r="AF14" s="30">
        <v>2581760</v>
      </c>
      <c r="AG14" s="30">
        <v>2605170</v>
      </c>
      <c r="AH14" s="30">
        <v>2954496</v>
      </c>
      <c r="AI14" s="30">
        <v>2634424</v>
      </c>
      <c r="AJ14" s="30">
        <v>2737368</v>
      </c>
      <c r="AK14" s="30">
        <v>2774207</v>
      </c>
      <c r="AL14" s="30">
        <v>5665611</v>
      </c>
      <c r="AM14" s="30">
        <v>5652665</v>
      </c>
      <c r="AN14" s="30">
        <v>5783576</v>
      </c>
      <c r="AO14" s="30">
        <v>5569819</v>
      </c>
      <c r="AP14" s="30">
        <v>5193710</v>
      </c>
      <c r="AQ14" s="30">
        <v>5616416</v>
      </c>
      <c r="AR14" s="30">
        <v>5277422</v>
      </c>
      <c r="AS14" s="30">
        <v>5308020</v>
      </c>
      <c r="AT14" s="30">
        <v>2531110</v>
      </c>
      <c r="AU14" s="30">
        <v>5161798</v>
      </c>
      <c r="AV14" s="30">
        <v>4768208</v>
      </c>
      <c r="AW14" s="30">
        <v>4659647</v>
      </c>
      <c r="AX14" s="30">
        <v>2517</v>
      </c>
      <c r="AY14" s="30">
        <v>1360</v>
      </c>
      <c r="AZ14" s="30">
        <v>1075</v>
      </c>
      <c r="BA14" s="35">
        <f t="shared" si="2"/>
        <v>0.47981464522929101</v>
      </c>
      <c r="BB14" s="35">
        <f t="shared" si="3"/>
        <v>3.0688954463024075E-2</v>
      </c>
      <c r="BC14" s="35">
        <f t="shared" si="4"/>
        <v>7.4218655080216217E-2</v>
      </c>
      <c r="BD14" s="35">
        <f t="shared" si="5"/>
        <v>0.1718974380179952</v>
      </c>
      <c r="BE14" s="35">
        <f t="shared" si="6"/>
        <v>0.10778419202516885</v>
      </c>
      <c r="BF14" s="35">
        <f t="shared" si="7"/>
        <v>7.6928685280178155E-2</v>
      </c>
      <c r="BG14" s="35">
        <f t="shared" si="8"/>
        <v>2.6681747242480725E-2</v>
      </c>
      <c r="BH14" s="35">
        <f t="shared" si="9"/>
        <v>1.2653949576228691E-2</v>
      </c>
      <c r="BI14" s="35">
        <f t="shared" si="10"/>
        <v>4.2449230920049597E-2</v>
      </c>
      <c r="BJ14" s="35">
        <f t="shared" si="11"/>
        <v>0.36468964989720304</v>
      </c>
      <c r="BK14" s="35">
        <f t="shared" si="12"/>
        <v>1.2120962260221466</v>
      </c>
      <c r="BL14" s="35">
        <f t="shared" si="13"/>
        <v>1.4672714360196792</v>
      </c>
      <c r="BM14" s="35">
        <f t="shared" si="14"/>
        <v>1.0719360465844683</v>
      </c>
      <c r="BN14" s="47">
        <f t="shared" si="15"/>
        <v>0.42012497400429183</v>
      </c>
      <c r="BO14" s="35">
        <f t="shared" si="16"/>
        <v>1.0713342832475183</v>
      </c>
      <c r="BP14" s="47">
        <f t="shared" si="17"/>
        <v>0.35603221346694158</v>
      </c>
      <c r="BQ14" s="35">
        <f t="shared" si="18"/>
        <v>1.0440726144074353</v>
      </c>
      <c r="BR14" s="35">
        <f t="shared" si="19"/>
        <v>1.3038374719209742</v>
      </c>
    </row>
    <row r="15" spans="1:70" ht="14">
      <c r="A15">
        <v>13</v>
      </c>
      <c r="B15" s="30" t="s">
        <v>470</v>
      </c>
      <c r="C15" s="32">
        <v>3.0379999999999998</v>
      </c>
      <c r="D15" s="33">
        <v>232.15459999999999</v>
      </c>
      <c r="E15" s="30" t="s">
        <v>471</v>
      </c>
      <c r="F15" s="30" t="s">
        <v>20</v>
      </c>
      <c r="G15" s="32">
        <v>3.3570000000000002</v>
      </c>
      <c r="H15" s="33">
        <v>232.15433999999999</v>
      </c>
      <c r="I15" s="32">
        <f t="shared" si="0"/>
        <v>-0.31900000000000039</v>
      </c>
      <c r="J15" s="34">
        <f t="shared" si="1"/>
        <v>1.1199446023591997</v>
      </c>
      <c r="K15" s="30" t="s">
        <v>253</v>
      </c>
      <c r="L15" s="30" t="s">
        <v>472</v>
      </c>
      <c r="M15" s="30" t="s">
        <v>473</v>
      </c>
      <c r="N15" s="30" t="s">
        <v>541</v>
      </c>
      <c r="O15" s="23" t="s">
        <v>616</v>
      </c>
      <c r="P15" s="30" t="s">
        <v>642</v>
      </c>
      <c r="Q15" s="30">
        <v>1533</v>
      </c>
      <c r="R15" s="30">
        <v>134247</v>
      </c>
      <c r="S15" s="30">
        <v>138255</v>
      </c>
      <c r="T15" s="30">
        <v>130284</v>
      </c>
      <c r="U15" s="30">
        <v>134594</v>
      </c>
      <c r="V15" s="30">
        <v>127679</v>
      </c>
      <c r="W15" s="30">
        <v>120778</v>
      </c>
      <c r="X15" s="30">
        <v>122917</v>
      </c>
      <c r="Y15" s="30">
        <v>119740</v>
      </c>
      <c r="Z15" s="30">
        <v>128568</v>
      </c>
      <c r="AA15" s="30">
        <v>88512</v>
      </c>
      <c r="AB15" s="30">
        <v>110307</v>
      </c>
      <c r="AC15" s="30">
        <v>266753</v>
      </c>
      <c r="AD15" s="30">
        <v>251789</v>
      </c>
      <c r="AE15" s="30">
        <v>216541</v>
      </c>
      <c r="AF15" s="30">
        <v>226211</v>
      </c>
      <c r="AG15" s="30">
        <v>228988</v>
      </c>
      <c r="AH15" s="30">
        <v>263745</v>
      </c>
      <c r="AI15" s="30">
        <v>252817</v>
      </c>
      <c r="AJ15" s="30">
        <v>257609</v>
      </c>
      <c r="AK15" s="30">
        <v>268021</v>
      </c>
      <c r="AL15" s="30">
        <v>545188</v>
      </c>
      <c r="AM15" s="30">
        <v>551557</v>
      </c>
      <c r="AN15" s="30">
        <v>572430</v>
      </c>
      <c r="AO15" s="30">
        <v>571189</v>
      </c>
      <c r="AP15" s="30">
        <v>529953</v>
      </c>
      <c r="AQ15" s="30">
        <v>571854</v>
      </c>
      <c r="AR15" s="30">
        <v>535721</v>
      </c>
      <c r="AS15" s="30">
        <v>529950</v>
      </c>
      <c r="AT15" s="30">
        <v>526883</v>
      </c>
      <c r="AU15" s="30">
        <v>554954</v>
      </c>
      <c r="AV15" s="30">
        <v>527772</v>
      </c>
      <c r="AW15" s="30">
        <v>488656</v>
      </c>
      <c r="AX15" s="30">
        <v>367</v>
      </c>
      <c r="AY15" s="30">
        <v>269</v>
      </c>
      <c r="AZ15" s="30">
        <v>1672</v>
      </c>
      <c r="BA15" s="35">
        <f t="shared" si="2"/>
        <v>0.59046091237760512</v>
      </c>
      <c r="BB15" s="35">
        <f t="shared" si="3"/>
        <v>2.9684655155120657E-2</v>
      </c>
      <c r="BC15" s="35">
        <f t="shared" si="4"/>
        <v>5.4102465589731696E-2</v>
      </c>
      <c r="BD15" s="35">
        <f t="shared" si="5"/>
        <v>0.13784848455508852</v>
      </c>
      <c r="BE15" s="35">
        <f t="shared" si="6"/>
        <v>0.10521178206382188</v>
      </c>
      <c r="BF15" s="35">
        <f t="shared" si="7"/>
        <v>8.727281385119473E-2</v>
      </c>
      <c r="BG15" s="35">
        <f t="shared" si="8"/>
        <v>2.9956517567494862E-2</v>
      </c>
      <c r="BH15" s="35">
        <f t="shared" si="9"/>
        <v>2.5611432205047774E-2</v>
      </c>
      <c r="BI15" s="35">
        <f t="shared" si="10"/>
        <v>4.303994961618849E-2</v>
      </c>
      <c r="BJ15" s="35">
        <f t="shared" si="11"/>
        <v>8.4532358848364332E-3</v>
      </c>
      <c r="BK15" s="35">
        <f t="shared" si="12"/>
        <v>1.0515205547042039</v>
      </c>
      <c r="BL15" s="35">
        <f t="shared" si="13"/>
        <v>1.0850185197656408</v>
      </c>
      <c r="BM15" s="35">
        <f t="shared" si="14"/>
        <v>1.0224482018070948</v>
      </c>
      <c r="BN15" s="47">
        <f t="shared" si="15"/>
        <v>0.79287100786084519</v>
      </c>
      <c r="BO15" s="35">
        <f t="shared" si="16"/>
        <v>0.94429421656194956</v>
      </c>
      <c r="BP15" s="47">
        <f t="shared" si="17"/>
        <v>0.40510259721436609</v>
      </c>
      <c r="BQ15" s="35">
        <f t="shared" si="18"/>
        <v>0.99771607343950597</v>
      </c>
      <c r="BR15" s="35">
        <f t="shared" si="19"/>
        <v>1.0481120263425916</v>
      </c>
    </row>
    <row r="16" spans="1:70" ht="14">
      <c r="A16">
        <v>14</v>
      </c>
      <c r="B16" s="30" t="s">
        <v>462</v>
      </c>
      <c r="C16" s="32">
        <v>3.4460000000000002</v>
      </c>
      <c r="D16" s="33">
        <v>218.13914</v>
      </c>
      <c r="E16" s="30" t="s">
        <v>204</v>
      </c>
      <c r="F16" s="30" t="s">
        <v>20</v>
      </c>
      <c r="G16" s="32">
        <v>4.5</v>
      </c>
      <c r="H16" s="33">
        <v>218.13869</v>
      </c>
      <c r="I16" s="32">
        <f t="shared" si="0"/>
        <v>-1.0539999999999998</v>
      </c>
      <c r="J16" s="34">
        <f t="shared" si="1"/>
        <v>2.0629077767026458</v>
      </c>
      <c r="K16" s="30" t="s">
        <v>463</v>
      </c>
      <c r="L16" s="30" t="s">
        <v>464</v>
      </c>
      <c r="M16" s="30" t="s">
        <v>465</v>
      </c>
      <c r="N16" s="30" t="s">
        <v>542</v>
      </c>
      <c r="O16" t="s">
        <v>665</v>
      </c>
      <c r="P16" s="30" t="s">
        <v>641</v>
      </c>
      <c r="Q16" s="30">
        <v>1088</v>
      </c>
      <c r="R16" s="30">
        <v>146203</v>
      </c>
      <c r="S16" s="30">
        <v>140869</v>
      </c>
      <c r="T16" s="30">
        <v>140703</v>
      </c>
      <c r="U16" s="30">
        <v>123374</v>
      </c>
      <c r="V16" s="30">
        <v>110339</v>
      </c>
      <c r="W16" s="30">
        <v>106096</v>
      </c>
      <c r="X16" s="30">
        <v>57055</v>
      </c>
      <c r="Y16" s="30">
        <v>53001</v>
      </c>
      <c r="Z16" s="30">
        <v>55650</v>
      </c>
      <c r="AA16" s="30">
        <v>38372</v>
      </c>
      <c r="AB16" s="30">
        <v>51451</v>
      </c>
      <c r="AC16" s="30">
        <v>310845</v>
      </c>
      <c r="AD16" s="30">
        <v>286343</v>
      </c>
      <c r="AE16" s="30">
        <v>246309</v>
      </c>
      <c r="AF16" s="30">
        <v>204995</v>
      </c>
      <c r="AG16" s="30">
        <v>222147</v>
      </c>
      <c r="AH16" s="30">
        <v>237202</v>
      </c>
      <c r="AI16" s="30">
        <v>114962</v>
      </c>
      <c r="AJ16" s="30">
        <v>122350</v>
      </c>
      <c r="AK16" s="30">
        <v>123217</v>
      </c>
      <c r="AL16" s="30">
        <v>673787</v>
      </c>
      <c r="AM16" s="30">
        <v>663723</v>
      </c>
      <c r="AN16" s="30">
        <v>678555</v>
      </c>
      <c r="AO16" s="30">
        <v>526226</v>
      </c>
      <c r="AP16" s="30">
        <v>532017</v>
      </c>
      <c r="AQ16" s="30">
        <v>576372</v>
      </c>
      <c r="AR16" s="30">
        <v>251207</v>
      </c>
      <c r="AS16" s="30">
        <v>225092</v>
      </c>
      <c r="AT16" s="30">
        <v>254110</v>
      </c>
      <c r="AU16" s="30">
        <v>681211</v>
      </c>
      <c r="AV16" s="30">
        <v>515870</v>
      </c>
      <c r="AW16" s="30">
        <v>207223</v>
      </c>
      <c r="AX16" s="30">
        <v>1590</v>
      </c>
      <c r="AY16" s="30">
        <v>1670</v>
      </c>
      <c r="AZ16" s="30">
        <v>759</v>
      </c>
      <c r="BA16" s="35">
        <f t="shared" si="2"/>
        <v>0.78066610491173749</v>
      </c>
      <c r="BB16" s="35">
        <f t="shared" si="3"/>
        <v>2.194102673837205E-2</v>
      </c>
      <c r="BC16" s="35">
        <f t="shared" si="4"/>
        <v>7.9492651005626261E-2</v>
      </c>
      <c r="BD16" s="35">
        <f t="shared" si="5"/>
        <v>0.14574099680820046</v>
      </c>
      <c r="BE16" s="35">
        <f t="shared" si="6"/>
        <v>0.11586770435787803</v>
      </c>
      <c r="BF16" s="35">
        <f t="shared" si="7"/>
        <v>7.2770465155971742E-2</v>
      </c>
      <c r="BG16" s="35">
        <f t="shared" si="8"/>
        <v>3.7748737483551502E-2</v>
      </c>
      <c r="BH16" s="35">
        <f t="shared" si="9"/>
        <v>1.1267412627164375E-2</v>
      </c>
      <c r="BI16" s="35">
        <f t="shared" si="10"/>
        <v>5.0348226821692904E-2</v>
      </c>
      <c r="BJ16" s="35">
        <f t="shared" si="11"/>
        <v>6.5640939736268389E-2</v>
      </c>
      <c r="BK16" s="35">
        <f t="shared" si="12"/>
        <v>1.258868952852926</v>
      </c>
      <c r="BL16" s="35">
        <f t="shared" si="13"/>
        <v>2.5815299385658936</v>
      </c>
      <c r="BM16" s="35">
        <f t="shared" si="14"/>
        <v>1.2696690268896837</v>
      </c>
      <c r="BN16" s="47">
        <f t="shared" si="15"/>
        <v>4.6591766700340632E-2</v>
      </c>
      <c r="BO16" s="35">
        <f t="shared" si="16"/>
        <v>2.3396092963395456</v>
      </c>
      <c r="BP16" s="47">
        <f t="shared" si="17"/>
        <v>1.061329067143952E-3</v>
      </c>
      <c r="BQ16" s="35">
        <f t="shared" si="18"/>
        <v>1.2333577019665181</v>
      </c>
      <c r="BR16" s="35">
        <f t="shared" si="19"/>
        <v>2.7601864161038541</v>
      </c>
    </row>
    <row r="17" spans="1:70" ht="14">
      <c r="A17">
        <v>15</v>
      </c>
      <c r="B17" s="30" t="s">
        <v>450</v>
      </c>
      <c r="C17" s="32">
        <v>4.2910000000000004</v>
      </c>
      <c r="D17" s="33">
        <v>204.12387000000001</v>
      </c>
      <c r="E17" s="30" t="s">
        <v>451</v>
      </c>
      <c r="F17" s="30" t="s">
        <v>126</v>
      </c>
      <c r="G17" s="32">
        <v>4.7510000000000003</v>
      </c>
      <c r="H17" s="33">
        <v>204.12303</v>
      </c>
      <c r="I17" s="32">
        <f t="shared" si="0"/>
        <v>-0.45999999999999996</v>
      </c>
      <c r="J17" s="34">
        <f t="shared" si="1"/>
        <v>4.1151652511273822</v>
      </c>
      <c r="K17" s="30" t="s">
        <v>197</v>
      </c>
      <c r="L17" s="30" t="s">
        <v>198</v>
      </c>
      <c r="M17" s="30" t="s">
        <v>452</v>
      </c>
      <c r="N17" s="30" t="s">
        <v>543</v>
      </c>
      <c r="O17" s="30" t="s">
        <v>571</v>
      </c>
      <c r="P17" s="30" t="s">
        <v>642</v>
      </c>
      <c r="Q17" s="30">
        <v>7509</v>
      </c>
      <c r="R17" s="30">
        <v>173390</v>
      </c>
      <c r="S17" s="30">
        <v>169955</v>
      </c>
      <c r="T17" s="30">
        <v>162136</v>
      </c>
      <c r="U17" s="30">
        <v>172741</v>
      </c>
      <c r="V17" s="30">
        <v>150942</v>
      </c>
      <c r="W17" s="30">
        <v>129966</v>
      </c>
      <c r="X17" s="30">
        <v>275508</v>
      </c>
      <c r="Y17" s="30">
        <v>275465</v>
      </c>
      <c r="Z17" s="30">
        <v>283893</v>
      </c>
      <c r="AA17" s="30">
        <v>182960</v>
      </c>
      <c r="AB17" s="30">
        <v>246362</v>
      </c>
      <c r="AC17" s="30">
        <v>402776</v>
      </c>
      <c r="AD17" s="30">
        <v>377300</v>
      </c>
      <c r="AE17" s="30">
        <v>310758</v>
      </c>
      <c r="AF17" s="30">
        <v>287375</v>
      </c>
      <c r="AG17" s="30">
        <v>322311</v>
      </c>
      <c r="AH17" s="30">
        <v>360935</v>
      </c>
      <c r="AI17" s="30">
        <v>679013</v>
      </c>
      <c r="AJ17" s="30">
        <v>663908</v>
      </c>
      <c r="AK17" s="30">
        <v>709160</v>
      </c>
      <c r="AL17" s="30">
        <v>898905</v>
      </c>
      <c r="AM17" s="30">
        <v>888318</v>
      </c>
      <c r="AN17" s="30">
        <v>902487</v>
      </c>
      <c r="AO17" s="30">
        <v>750350</v>
      </c>
      <c r="AP17" s="30">
        <v>806391</v>
      </c>
      <c r="AQ17" s="30">
        <v>877984</v>
      </c>
      <c r="AR17" s="30">
        <v>1251222</v>
      </c>
      <c r="AS17" s="30">
        <v>1027852</v>
      </c>
      <c r="AT17" s="30">
        <v>1312741</v>
      </c>
      <c r="AU17" s="30">
        <v>910778</v>
      </c>
      <c r="AV17" s="30">
        <v>761899</v>
      </c>
      <c r="AW17" s="30">
        <v>1000796</v>
      </c>
      <c r="AX17" s="30">
        <v>676</v>
      </c>
      <c r="AY17" s="30">
        <v>2025</v>
      </c>
      <c r="AZ17" s="30">
        <v>1424</v>
      </c>
      <c r="BA17" s="35">
        <f t="shared" si="2"/>
        <v>0.6433113930242591</v>
      </c>
      <c r="BB17" s="35">
        <f t="shared" si="3"/>
        <v>3.4230130340961916E-2</v>
      </c>
      <c r="BC17" s="35">
        <f t="shared" si="4"/>
        <v>0.14144516697089063</v>
      </c>
      <c r="BD17" s="35">
        <f t="shared" si="5"/>
        <v>0.16444876193329222</v>
      </c>
      <c r="BE17" s="35">
        <f t="shared" si="6"/>
        <v>0.13066620219495098</v>
      </c>
      <c r="BF17" s="35">
        <f t="shared" si="7"/>
        <v>0.11372741333764226</v>
      </c>
      <c r="BG17" s="35">
        <f t="shared" si="8"/>
        <v>3.3681276298609737E-2</v>
      </c>
      <c r="BH17" s="35">
        <f t="shared" si="9"/>
        <v>8.2173720816404641E-3</v>
      </c>
      <c r="BI17" s="35">
        <f t="shared" si="10"/>
        <v>7.8827860198090627E-2</v>
      </c>
      <c r="BJ17" s="35">
        <f t="shared" si="11"/>
        <v>0.12521081005686549</v>
      </c>
      <c r="BK17" s="35">
        <f t="shared" si="12"/>
        <v>1.1142557351608842</v>
      </c>
      <c r="BL17" s="35">
        <f t="shared" si="13"/>
        <v>0.60546363128933256</v>
      </c>
      <c r="BM17" s="35">
        <f t="shared" si="14"/>
        <v>1.123851637250791</v>
      </c>
      <c r="BN17" s="47">
        <f t="shared" si="15"/>
        <v>0.31241084401709057</v>
      </c>
      <c r="BO17" s="35">
        <f t="shared" si="16"/>
        <v>0.53157453336393634</v>
      </c>
      <c r="BP17" s="47">
        <f t="shared" si="17"/>
        <v>4.6336352924803635E-4</v>
      </c>
      <c r="BQ17" s="35">
        <f t="shared" si="18"/>
        <v>1.1047284600930289</v>
      </c>
      <c r="BR17" s="35">
        <f t="shared" si="19"/>
        <v>0.74884424726774623</v>
      </c>
    </row>
    <row r="18" spans="1:70" ht="14">
      <c r="A18">
        <v>16</v>
      </c>
      <c r="B18" s="30" t="s">
        <v>528</v>
      </c>
      <c r="C18" s="32">
        <v>4.782</v>
      </c>
      <c r="D18" s="33">
        <v>377.14566000000002</v>
      </c>
      <c r="E18" s="30" t="s">
        <v>242</v>
      </c>
      <c r="F18" s="30" t="s">
        <v>20</v>
      </c>
      <c r="G18" s="32">
        <v>4.6719999999999997</v>
      </c>
      <c r="H18" s="33">
        <v>377.14557000000002</v>
      </c>
      <c r="I18" s="32">
        <f t="shared" si="0"/>
        <v>0.11000000000000032</v>
      </c>
      <c r="J18" s="34">
        <f t="shared" si="1"/>
        <v>0.23863464709434479</v>
      </c>
      <c r="K18" s="30" t="s">
        <v>243</v>
      </c>
      <c r="L18" s="30" t="s">
        <v>244</v>
      </c>
      <c r="M18" s="30" t="s">
        <v>529</v>
      </c>
      <c r="N18" s="30" t="s">
        <v>245</v>
      </c>
      <c r="O18" s="30" t="s">
        <v>572</v>
      </c>
      <c r="P18" s="30" t="s">
        <v>642</v>
      </c>
      <c r="Q18" s="30">
        <v>991</v>
      </c>
      <c r="R18" s="30">
        <v>24047</v>
      </c>
      <c r="S18" s="30">
        <v>29603</v>
      </c>
      <c r="T18" s="30">
        <v>26220</v>
      </c>
      <c r="U18" s="30">
        <v>30952</v>
      </c>
      <c r="V18" s="30">
        <v>31136</v>
      </c>
      <c r="W18" s="30">
        <v>32259</v>
      </c>
      <c r="X18" s="30">
        <v>35735</v>
      </c>
      <c r="Y18" s="30">
        <v>36584</v>
      </c>
      <c r="Z18" s="30">
        <v>38219</v>
      </c>
      <c r="AA18" s="30">
        <v>24506</v>
      </c>
      <c r="AB18" s="30">
        <v>30845</v>
      </c>
      <c r="AC18" s="30">
        <v>32653</v>
      </c>
      <c r="AD18" s="30">
        <v>48737</v>
      </c>
      <c r="AE18" s="30">
        <v>46351</v>
      </c>
      <c r="AF18" s="30">
        <v>52250</v>
      </c>
      <c r="AG18" s="30">
        <v>64008</v>
      </c>
      <c r="AH18" s="30">
        <v>70420</v>
      </c>
      <c r="AI18" s="30">
        <v>74669</v>
      </c>
      <c r="AJ18" s="30">
        <v>82567</v>
      </c>
      <c r="AK18" s="30">
        <v>84428</v>
      </c>
      <c r="AL18" s="30">
        <v>65887</v>
      </c>
      <c r="AM18" s="30">
        <v>77695</v>
      </c>
      <c r="AN18" s="30">
        <v>98170</v>
      </c>
      <c r="AO18" s="30">
        <v>128577</v>
      </c>
      <c r="AP18" s="30">
        <v>119905</v>
      </c>
      <c r="AQ18" s="30">
        <v>132922</v>
      </c>
      <c r="AR18" s="30">
        <v>140099</v>
      </c>
      <c r="AS18" s="30">
        <v>139312</v>
      </c>
      <c r="AT18" s="30">
        <v>49571</v>
      </c>
      <c r="AU18" s="30">
        <v>57777</v>
      </c>
      <c r="AV18" s="30">
        <v>88637</v>
      </c>
      <c r="AW18" s="30">
        <v>78580</v>
      </c>
      <c r="AX18" s="30">
        <v>1545</v>
      </c>
      <c r="AY18" s="30">
        <v>933</v>
      </c>
      <c r="AZ18" s="30">
        <v>1526</v>
      </c>
      <c r="BA18" s="35">
        <f t="shared" si="2"/>
        <v>0.55963204797422872</v>
      </c>
      <c r="BB18" s="35">
        <f t="shared" si="3"/>
        <v>0.10516615605736651</v>
      </c>
      <c r="BC18" s="35">
        <f t="shared" si="4"/>
        <v>2.2496353114001985E-2</v>
      </c>
      <c r="BD18" s="35">
        <f t="shared" si="5"/>
        <v>0.16794937413330346</v>
      </c>
      <c r="BE18" s="35">
        <f t="shared" si="6"/>
        <v>0.20384295551108536</v>
      </c>
      <c r="BF18" s="35">
        <f t="shared" si="7"/>
        <v>0.14809152775964912</v>
      </c>
      <c r="BG18" s="35">
        <f t="shared" si="8"/>
        <v>6.4321211949993295E-2</v>
      </c>
      <c r="BH18" s="35">
        <f t="shared" si="9"/>
        <v>0.20269844165725051</v>
      </c>
      <c r="BI18" s="35">
        <f t="shared" si="10"/>
        <v>5.2128018055518276E-2</v>
      </c>
      <c r="BJ18" s="35">
        <f t="shared" si="11"/>
        <v>0.4745609081703247</v>
      </c>
      <c r="BK18" s="35">
        <f t="shared" si="12"/>
        <v>0.84655579933649183</v>
      </c>
      <c r="BL18" s="35">
        <f t="shared" si="13"/>
        <v>0.72255694874160914</v>
      </c>
      <c r="BM18" s="35">
        <f t="shared" si="14"/>
        <v>0.684285239824725</v>
      </c>
      <c r="BN18" s="47">
        <f t="shared" si="15"/>
        <v>5.4774827480549342E-2</v>
      </c>
      <c r="BO18" s="35">
        <f t="shared" si="16"/>
        <v>0.52858928098516944</v>
      </c>
      <c r="BP18" s="47">
        <f t="shared" si="17"/>
        <v>2.8790068512711607E-3</v>
      </c>
      <c r="BQ18" s="35">
        <f t="shared" si="18"/>
        <v>0.63384757370137701</v>
      </c>
      <c r="BR18" s="35">
        <f t="shared" si="19"/>
        <v>0.73484871512727135</v>
      </c>
    </row>
    <row r="19" spans="1:70" ht="14">
      <c r="A19">
        <v>17</v>
      </c>
      <c r="B19" s="30" t="s">
        <v>401</v>
      </c>
      <c r="C19" s="32">
        <v>4.8550000000000004</v>
      </c>
      <c r="D19" s="33">
        <v>153.04107999999999</v>
      </c>
      <c r="E19" s="30" t="s">
        <v>170</v>
      </c>
      <c r="F19" s="30" t="s">
        <v>20</v>
      </c>
      <c r="G19" s="32">
        <v>4.47</v>
      </c>
      <c r="H19" s="33">
        <v>153.04069999999999</v>
      </c>
      <c r="I19" s="32">
        <f t="shared" si="0"/>
        <v>0.38500000000000068</v>
      </c>
      <c r="J19" s="34">
        <f t="shared" si="1"/>
        <v>2.4829996204077109</v>
      </c>
      <c r="K19" s="30" t="s">
        <v>171</v>
      </c>
      <c r="L19" s="30" t="s">
        <v>172</v>
      </c>
      <c r="M19" s="30" t="s">
        <v>402</v>
      </c>
      <c r="N19" s="30" t="s">
        <v>173</v>
      </c>
      <c r="O19" s="30" t="s">
        <v>573</v>
      </c>
      <c r="P19" s="30" t="s">
        <v>641</v>
      </c>
      <c r="Q19" s="30">
        <v>156</v>
      </c>
      <c r="R19" s="30">
        <v>42469</v>
      </c>
      <c r="S19" s="30">
        <v>42026</v>
      </c>
      <c r="T19" s="30">
        <v>43879</v>
      </c>
      <c r="U19" s="30">
        <v>44191</v>
      </c>
      <c r="V19" s="30">
        <v>43806</v>
      </c>
      <c r="W19" s="30">
        <v>44496</v>
      </c>
      <c r="X19" s="30">
        <v>83153</v>
      </c>
      <c r="Y19" s="30">
        <v>85517</v>
      </c>
      <c r="Z19" s="30">
        <v>82455</v>
      </c>
      <c r="AA19" s="30">
        <v>68040</v>
      </c>
      <c r="AB19" s="30">
        <v>82567</v>
      </c>
      <c r="AC19" s="30">
        <v>75267</v>
      </c>
      <c r="AD19" s="30">
        <v>73369</v>
      </c>
      <c r="AE19" s="30">
        <v>64445</v>
      </c>
      <c r="AF19" s="30">
        <v>71489</v>
      </c>
      <c r="AG19" s="30">
        <v>71750</v>
      </c>
      <c r="AH19" s="30">
        <v>86997</v>
      </c>
      <c r="AI19" s="30">
        <v>129991</v>
      </c>
      <c r="AJ19" s="30">
        <v>124054</v>
      </c>
      <c r="AK19" s="30">
        <v>130107</v>
      </c>
      <c r="AL19" s="30">
        <v>148434</v>
      </c>
      <c r="AM19" s="30">
        <v>132977</v>
      </c>
      <c r="AN19" s="30">
        <v>160006</v>
      </c>
      <c r="AO19" s="30">
        <v>142791</v>
      </c>
      <c r="AP19" s="30">
        <v>152416</v>
      </c>
      <c r="AQ19" s="30">
        <v>162807</v>
      </c>
      <c r="AR19" s="30">
        <v>328944</v>
      </c>
      <c r="AS19" s="30">
        <v>309946</v>
      </c>
      <c r="AT19" s="30">
        <v>225293</v>
      </c>
      <c r="AU19" s="30">
        <v>128937</v>
      </c>
      <c r="AV19" s="30">
        <v>138867</v>
      </c>
      <c r="AW19" s="30">
        <v>282883</v>
      </c>
      <c r="AX19" s="30">
        <v>270</v>
      </c>
      <c r="AY19" s="30">
        <v>106</v>
      </c>
      <c r="AZ19" s="30">
        <v>300</v>
      </c>
      <c r="BA19" s="35">
        <f t="shared" si="2"/>
        <v>0.64126453056243848</v>
      </c>
      <c r="BB19" s="35">
        <f t="shared" si="3"/>
        <v>2.261298007111898E-2</v>
      </c>
      <c r="BC19" s="35">
        <f t="shared" si="4"/>
        <v>7.8292154965786034E-3</v>
      </c>
      <c r="BD19" s="35">
        <f t="shared" si="5"/>
        <v>8.699750662247227E-2</v>
      </c>
      <c r="BE19" s="35">
        <f t="shared" si="6"/>
        <v>8.1358312521753684E-2</v>
      </c>
      <c r="BF19" s="35">
        <f t="shared" si="7"/>
        <v>0.11569645255923813</v>
      </c>
      <c r="BG19" s="35">
        <f t="shared" si="8"/>
        <v>2.7033836498749034E-2</v>
      </c>
      <c r="BH19" s="35">
        <f t="shared" si="9"/>
        <v>9.2164240662499924E-2</v>
      </c>
      <c r="BI19" s="35">
        <f t="shared" si="10"/>
        <v>6.5568580202630483E-2</v>
      </c>
      <c r="BJ19" s="35">
        <f t="shared" si="11"/>
        <v>0.19156498414988402</v>
      </c>
      <c r="BK19" s="35">
        <f t="shared" si="12"/>
        <v>0.96891156513929033</v>
      </c>
      <c r="BL19" s="35">
        <f t="shared" si="13"/>
        <v>0.51119561971129923</v>
      </c>
      <c r="BM19" s="35">
        <f t="shared" si="14"/>
        <v>0.92548949773276123</v>
      </c>
      <c r="BN19" s="47">
        <f t="shared" si="15"/>
        <v>0.40276095345844393</v>
      </c>
      <c r="BO19" s="35">
        <f t="shared" si="16"/>
        <v>0.5546788771111435</v>
      </c>
      <c r="BP19" s="47">
        <f t="shared" si="17"/>
        <v>1.2589022617195194E-4</v>
      </c>
      <c r="BQ19" s="35">
        <f t="shared" si="18"/>
        <v>0.96376311641128865</v>
      </c>
      <c r="BR19" s="35">
        <f t="shared" si="19"/>
        <v>0.51079111715921277</v>
      </c>
    </row>
    <row r="20" spans="1:70" ht="14">
      <c r="A20">
        <v>18</v>
      </c>
      <c r="B20" s="30" t="s">
        <v>387</v>
      </c>
      <c r="C20" s="32">
        <v>4.9939999999999998</v>
      </c>
      <c r="D20" s="33">
        <v>137.04561000000001</v>
      </c>
      <c r="E20" s="30" t="s">
        <v>162</v>
      </c>
      <c r="F20" s="30" t="s">
        <v>20</v>
      </c>
      <c r="G20" s="32">
        <v>5.0049999999999999</v>
      </c>
      <c r="H20" s="33">
        <v>137.04579000000001</v>
      </c>
      <c r="I20" s="32">
        <f t="shared" si="0"/>
        <v>-1.1000000000000121E-2</v>
      </c>
      <c r="J20" s="34">
        <f t="shared" si="1"/>
        <v>-1.3134296208609622</v>
      </c>
      <c r="K20" s="30" t="s">
        <v>163</v>
      </c>
      <c r="L20" s="30" t="s">
        <v>164</v>
      </c>
      <c r="M20" s="30" t="s">
        <v>388</v>
      </c>
      <c r="N20" s="30" t="s">
        <v>165</v>
      </c>
      <c r="O20" s="30" t="s">
        <v>574</v>
      </c>
      <c r="P20" s="30" t="s">
        <v>641</v>
      </c>
      <c r="Q20" s="30">
        <v>5261</v>
      </c>
      <c r="R20" s="30">
        <v>1206609</v>
      </c>
      <c r="S20" s="30">
        <v>1170006</v>
      </c>
      <c r="T20" s="30">
        <v>1145547</v>
      </c>
      <c r="U20" s="30">
        <v>479164</v>
      </c>
      <c r="V20" s="30">
        <v>479010</v>
      </c>
      <c r="W20" s="30">
        <v>455220</v>
      </c>
      <c r="X20" s="30">
        <v>342219</v>
      </c>
      <c r="Y20" s="30">
        <v>337529</v>
      </c>
      <c r="Z20" s="30">
        <v>344444</v>
      </c>
      <c r="AA20" s="30">
        <v>238066</v>
      </c>
      <c r="AB20" s="30">
        <v>308573</v>
      </c>
      <c r="AC20" s="30">
        <v>2142815</v>
      </c>
      <c r="AD20" s="30">
        <v>2016270</v>
      </c>
      <c r="AE20" s="30">
        <v>1780273</v>
      </c>
      <c r="AF20" s="30">
        <v>836327</v>
      </c>
      <c r="AG20" s="30">
        <v>862576</v>
      </c>
      <c r="AH20" s="30">
        <v>972660</v>
      </c>
      <c r="AI20" s="30">
        <v>666684</v>
      </c>
      <c r="AJ20" s="30">
        <v>745846</v>
      </c>
      <c r="AK20" s="30">
        <v>749779</v>
      </c>
      <c r="AL20" s="30">
        <v>4047106</v>
      </c>
      <c r="AM20" s="30">
        <v>4042030</v>
      </c>
      <c r="AN20" s="30">
        <v>4315300</v>
      </c>
      <c r="AO20" s="30">
        <v>2034494</v>
      </c>
      <c r="AP20" s="30">
        <v>1823586</v>
      </c>
      <c r="AQ20" s="30">
        <v>1983117</v>
      </c>
      <c r="AR20" s="30">
        <v>1427146</v>
      </c>
      <c r="AS20" s="30">
        <v>1394960</v>
      </c>
      <c r="AT20" s="30">
        <v>984014</v>
      </c>
      <c r="AU20" s="30">
        <v>3319639</v>
      </c>
      <c r="AV20" s="30">
        <v>1475593</v>
      </c>
      <c r="AW20" s="30">
        <v>1137793</v>
      </c>
      <c r="AX20" s="30">
        <v>3912</v>
      </c>
      <c r="AY20" s="30">
        <v>2028</v>
      </c>
      <c r="AZ20" s="30">
        <v>2978</v>
      </c>
      <c r="BA20" s="35">
        <f t="shared" si="2"/>
        <v>0.79534264121571852</v>
      </c>
      <c r="BB20" s="35">
        <f t="shared" si="3"/>
        <v>2.6175633598294473E-2</v>
      </c>
      <c r="BC20" s="35">
        <f t="shared" si="4"/>
        <v>2.9248392188541285E-2</v>
      </c>
      <c r="BD20" s="35">
        <f t="shared" si="5"/>
        <v>0.14298894234499238</v>
      </c>
      <c r="BE20" s="35">
        <f t="shared" si="6"/>
        <v>9.2941379057083315E-2</v>
      </c>
      <c r="BF20" s="35">
        <f t="shared" si="7"/>
        <v>8.1227822061329877E-2</v>
      </c>
      <c r="BG20" s="35">
        <f t="shared" si="8"/>
        <v>6.5042725603689844E-2</v>
      </c>
      <c r="BH20" s="35">
        <f t="shared" si="9"/>
        <v>3.7807715755614972E-2</v>
      </c>
      <c r="BI20" s="35">
        <f t="shared" si="10"/>
        <v>5.6484343347001247E-2</v>
      </c>
      <c r="BJ20" s="35">
        <f t="shared" si="11"/>
        <v>0.19474614964830134</v>
      </c>
      <c r="BK20" s="35">
        <f t="shared" si="12"/>
        <v>2.4919887872737538</v>
      </c>
      <c r="BL20" s="35">
        <f t="shared" si="13"/>
        <v>3.4389665219021435</v>
      </c>
      <c r="BM20" s="35">
        <f t="shared" si="14"/>
        <v>2.2231772187292607</v>
      </c>
      <c r="BN20" s="47">
        <f t="shared" si="15"/>
        <v>6.7353083496103172E-4</v>
      </c>
      <c r="BO20" s="35">
        <f t="shared" si="16"/>
        <v>2.7467665352176773</v>
      </c>
      <c r="BP20" s="47">
        <f t="shared" si="17"/>
        <v>3.2815732254399513E-4</v>
      </c>
      <c r="BQ20" s="35">
        <f t="shared" si="18"/>
        <v>2.1236119925419397</v>
      </c>
      <c r="BR20" s="35">
        <f t="shared" si="19"/>
        <v>3.2590764347944887</v>
      </c>
    </row>
    <row r="21" spans="1:70" ht="14">
      <c r="A21">
        <v>19</v>
      </c>
      <c r="B21" s="30" t="s">
        <v>513</v>
      </c>
      <c r="C21" s="32">
        <v>5.109</v>
      </c>
      <c r="D21" s="33">
        <v>312.13065</v>
      </c>
      <c r="E21" s="30" t="s">
        <v>514</v>
      </c>
      <c r="F21" s="30" t="s">
        <v>20</v>
      </c>
      <c r="G21" s="32">
        <v>5.117</v>
      </c>
      <c r="H21" s="33">
        <v>312.13024999999999</v>
      </c>
      <c r="I21" s="32">
        <f t="shared" si="0"/>
        <v>-8.0000000000000071E-3</v>
      </c>
      <c r="J21" s="34">
        <f t="shared" si="1"/>
        <v>1.2815162901169581</v>
      </c>
      <c r="K21" s="30" t="s">
        <v>515</v>
      </c>
      <c r="L21" s="30" t="s">
        <v>516</v>
      </c>
      <c r="M21" s="30" t="s">
        <v>517</v>
      </c>
      <c r="N21" s="30" t="s">
        <v>544</v>
      </c>
      <c r="O21" s="30" t="s">
        <v>575</v>
      </c>
      <c r="P21" s="30" t="s">
        <v>642</v>
      </c>
      <c r="Q21" s="30">
        <v>515</v>
      </c>
      <c r="R21" s="30">
        <v>2469</v>
      </c>
      <c r="S21" s="30">
        <v>3336</v>
      </c>
      <c r="T21" s="30">
        <v>4361</v>
      </c>
      <c r="U21" s="30">
        <v>5066</v>
      </c>
      <c r="V21" s="30">
        <v>5900</v>
      </c>
      <c r="W21" s="30">
        <v>5118</v>
      </c>
      <c r="X21" s="30">
        <v>22197</v>
      </c>
      <c r="Y21" s="30">
        <v>19665</v>
      </c>
      <c r="Z21" s="30">
        <v>21448</v>
      </c>
      <c r="AA21" s="30">
        <v>15912</v>
      </c>
      <c r="AB21" s="30">
        <v>19552</v>
      </c>
      <c r="AC21" s="30">
        <v>4569</v>
      </c>
      <c r="AD21" s="30">
        <v>9127</v>
      </c>
      <c r="AE21" s="30">
        <v>6348</v>
      </c>
      <c r="AF21" s="30">
        <v>8580</v>
      </c>
      <c r="AG21" s="30">
        <v>10945</v>
      </c>
      <c r="AH21" s="30">
        <v>10453</v>
      </c>
      <c r="AI21" s="30">
        <v>41710</v>
      </c>
      <c r="AJ21" s="30">
        <v>45557</v>
      </c>
      <c r="AK21" s="30">
        <v>44022</v>
      </c>
      <c r="AL21" s="30">
        <v>12983</v>
      </c>
      <c r="AM21" s="30">
        <v>12405</v>
      </c>
      <c r="AN21" s="30">
        <v>12948</v>
      </c>
      <c r="AO21" s="30">
        <v>18235</v>
      </c>
      <c r="AP21" s="30">
        <v>17371</v>
      </c>
      <c r="AQ21" s="30">
        <v>17436</v>
      </c>
      <c r="AR21" s="30">
        <v>81446</v>
      </c>
      <c r="AS21" s="30">
        <v>88289</v>
      </c>
      <c r="AT21" s="30">
        <v>70347</v>
      </c>
      <c r="AU21" s="30">
        <v>5975</v>
      </c>
      <c r="AV21" s="30">
        <v>10337</v>
      </c>
      <c r="AW21" s="30">
        <v>54329</v>
      </c>
      <c r="AX21" s="30">
        <v>181</v>
      </c>
      <c r="AY21" s="30">
        <v>320</v>
      </c>
      <c r="AZ21" s="30">
        <v>369</v>
      </c>
      <c r="BA21" s="35">
        <f t="shared" si="2"/>
        <v>1.0425426711025081</v>
      </c>
      <c r="BB21" s="35">
        <f t="shared" si="3"/>
        <v>0.27949013486235091</v>
      </c>
      <c r="BC21" s="35">
        <f t="shared" si="4"/>
        <v>8.7146792163059275E-2</v>
      </c>
      <c r="BD21" s="35">
        <f t="shared" si="5"/>
        <v>0.1230808918055659</v>
      </c>
      <c r="BE21" s="35">
        <f t="shared" si="6"/>
        <v>0.3438251027055817</v>
      </c>
      <c r="BF21" s="35">
        <f t="shared" si="7"/>
        <v>0.12488085500810824</v>
      </c>
      <c r="BG21" s="35">
        <f t="shared" si="8"/>
        <v>4.4250480064561573E-2</v>
      </c>
      <c r="BH21" s="35">
        <f t="shared" si="9"/>
        <v>2.5360835683579223E-2</v>
      </c>
      <c r="BI21" s="35">
        <f t="shared" si="10"/>
        <v>2.7214222615633502E-2</v>
      </c>
      <c r="BJ21" s="35">
        <f t="shared" si="11"/>
        <v>0.11314558216996747</v>
      </c>
      <c r="BK21" s="35">
        <f t="shared" si="12"/>
        <v>0.63205670231285749</v>
      </c>
      <c r="BL21" s="35">
        <f t="shared" si="13"/>
        <v>0.16057494866529776</v>
      </c>
      <c r="BM21" s="35">
        <f t="shared" si="14"/>
        <v>0.66862365734872242</v>
      </c>
      <c r="BN21" s="47">
        <f t="shared" si="15"/>
        <v>9.3287185834735983E-2</v>
      </c>
      <c r="BO21" s="35">
        <f t="shared" si="16"/>
        <v>0.15267082543091956</v>
      </c>
      <c r="BP21" s="47">
        <f t="shared" si="17"/>
        <v>2.8319237614254855E-5</v>
      </c>
      <c r="BQ21" s="35">
        <f t="shared" si="18"/>
        <v>0.72274801101014285</v>
      </c>
      <c r="BR21" s="35">
        <f t="shared" si="19"/>
        <v>0.15967877641805717</v>
      </c>
    </row>
    <row r="22" spans="1:70" ht="14">
      <c r="A22">
        <v>20</v>
      </c>
      <c r="B22" s="30" t="s">
        <v>504</v>
      </c>
      <c r="C22" s="32">
        <v>5.3150000000000004</v>
      </c>
      <c r="D22" s="33">
        <v>285.08339999999998</v>
      </c>
      <c r="E22" s="30" t="s">
        <v>238</v>
      </c>
      <c r="F22" s="30" t="s">
        <v>20</v>
      </c>
      <c r="G22" s="32">
        <v>5.798</v>
      </c>
      <c r="H22" s="33">
        <v>285.08298000000002</v>
      </c>
      <c r="I22" s="32">
        <f t="shared" si="0"/>
        <v>-0.48299999999999965</v>
      </c>
      <c r="J22" s="34">
        <f t="shared" si="1"/>
        <v>1.4732552604956755</v>
      </c>
      <c r="K22" s="30" t="s">
        <v>239</v>
      </c>
      <c r="L22" s="30" t="s">
        <v>240</v>
      </c>
      <c r="M22" s="30" t="s">
        <v>505</v>
      </c>
      <c r="N22" s="30" t="s">
        <v>241</v>
      </c>
      <c r="O22" s="30" t="s">
        <v>576</v>
      </c>
      <c r="P22" s="30" t="s">
        <v>641</v>
      </c>
      <c r="Q22" s="30">
        <v>800</v>
      </c>
      <c r="R22" s="30">
        <v>5911</v>
      </c>
      <c r="S22" s="30">
        <v>4368</v>
      </c>
      <c r="T22" s="30">
        <v>4288</v>
      </c>
      <c r="U22" s="30">
        <v>6803</v>
      </c>
      <c r="V22" s="30">
        <v>5763</v>
      </c>
      <c r="W22" s="30">
        <v>6333</v>
      </c>
      <c r="X22" s="30">
        <v>8403</v>
      </c>
      <c r="Y22" s="30">
        <v>7664</v>
      </c>
      <c r="Z22" s="30">
        <v>9383</v>
      </c>
      <c r="AA22" s="30">
        <v>4512</v>
      </c>
      <c r="AB22" s="30">
        <v>8828</v>
      </c>
      <c r="AC22" s="30">
        <v>8791</v>
      </c>
      <c r="AD22" s="30">
        <v>10192</v>
      </c>
      <c r="AE22" s="30">
        <v>7286</v>
      </c>
      <c r="AF22" s="30">
        <v>9165</v>
      </c>
      <c r="AG22" s="30">
        <v>7540</v>
      </c>
      <c r="AH22" s="30">
        <v>7630</v>
      </c>
      <c r="AI22" s="30">
        <v>13971</v>
      </c>
      <c r="AJ22" s="30">
        <v>16111</v>
      </c>
      <c r="AK22" s="30">
        <v>16006</v>
      </c>
      <c r="AL22" s="30">
        <v>18054</v>
      </c>
      <c r="AM22" s="30">
        <v>17004</v>
      </c>
      <c r="AN22" s="30">
        <v>18384</v>
      </c>
      <c r="AO22" s="30">
        <v>19132</v>
      </c>
      <c r="AP22" s="30">
        <v>17271</v>
      </c>
      <c r="AQ22" s="30">
        <v>17570</v>
      </c>
      <c r="AR22" s="30">
        <v>28563</v>
      </c>
      <c r="AS22" s="30">
        <v>26645</v>
      </c>
      <c r="AT22" s="30">
        <v>17249</v>
      </c>
      <c r="AU22" s="30">
        <v>13612</v>
      </c>
      <c r="AV22" s="30">
        <v>15485</v>
      </c>
      <c r="AW22" s="30">
        <v>20693</v>
      </c>
      <c r="AX22" s="30">
        <v>243</v>
      </c>
      <c r="AY22" s="30">
        <v>395</v>
      </c>
      <c r="AZ22" s="30">
        <v>156</v>
      </c>
      <c r="BA22" s="35">
        <f t="shared" si="2"/>
        <v>0.5177259602204598</v>
      </c>
      <c r="BB22" s="35">
        <f t="shared" si="3"/>
        <v>0.188402632614601</v>
      </c>
      <c r="BC22" s="35">
        <f t="shared" si="4"/>
        <v>8.2671146458888151E-2</v>
      </c>
      <c r="BD22" s="35">
        <f t="shared" si="5"/>
        <v>0.24749739156405437</v>
      </c>
      <c r="BE22" s="35">
        <f t="shared" si="6"/>
        <v>0.16597245381828615</v>
      </c>
      <c r="BF22" s="35">
        <f t="shared" si="7"/>
        <v>0.11259371545129786</v>
      </c>
      <c r="BG22" s="35">
        <f t="shared" si="8"/>
        <v>7.8525534392235738E-2</v>
      </c>
      <c r="BH22" s="35">
        <f t="shared" si="9"/>
        <v>4.0452718590314289E-2</v>
      </c>
      <c r="BI22" s="35">
        <f t="shared" si="10"/>
        <v>5.5548902673053575E-2</v>
      </c>
      <c r="BJ22" s="35">
        <f t="shared" si="11"/>
        <v>0.25069584875745698</v>
      </c>
      <c r="BK22" s="35">
        <f t="shared" si="12"/>
        <v>0.77078152283189583</v>
      </c>
      <c r="BL22" s="35">
        <f t="shared" si="13"/>
        <v>0.57237721021610999</v>
      </c>
      <c r="BM22" s="35">
        <f t="shared" si="14"/>
        <v>1.079474008629546</v>
      </c>
      <c r="BN22" s="47">
        <f t="shared" si="15"/>
        <v>0.55083253440175506</v>
      </c>
      <c r="BO22" s="35">
        <f t="shared" si="16"/>
        <v>0.56997483075854893</v>
      </c>
      <c r="BP22" s="47">
        <f t="shared" si="17"/>
        <v>3.7474506499691712E-3</v>
      </c>
      <c r="BQ22" s="35">
        <f t="shared" si="18"/>
        <v>0.99016174754043684</v>
      </c>
      <c r="BR22" s="35">
        <f t="shared" si="19"/>
        <v>0.73756848889686299</v>
      </c>
    </row>
    <row r="23" spans="1:70" ht="14">
      <c r="A23">
        <v>21</v>
      </c>
      <c r="B23" s="30" t="s">
        <v>506</v>
      </c>
      <c r="C23" s="32">
        <v>5.6559999999999997</v>
      </c>
      <c r="D23" s="33">
        <v>298.11410999999998</v>
      </c>
      <c r="E23" s="30" t="s">
        <v>507</v>
      </c>
      <c r="F23" s="30" t="s">
        <v>20</v>
      </c>
      <c r="G23" s="32">
        <v>5.5579999999999998</v>
      </c>
      <c r="H23" s="33">
        <v>298.11459000000002</v>
      </c>
      <c r="I23" s="32">
        <f t="shared" si="0"/>
        <v>9.7999999999999865E-2</v>
      </c>
      <c r="J23" s="34">
        <f t="shared" si="1"/>
        <v>-1.610119115735569</v>
      </c>
      <c r="K23" s="30" t="s">
        <v>508</v>
      </c>
      <c r="L23" s="30" t="s">
        <v>509</v>
      </c>
      <c r="M23" s="30" t="s">
        <v>510</v>
      </c>
      <c r="N23" s="30" t="s">
        <v>545</v>
      </c>
      <c r="O23" s="30" t="s">
        <v>577</v>
      </c>
      <c r="P23" s="30" t="s">
        <v>644</v>
      </c>
      <c r="Q23" s="30">
        <v>908</v>
      </c>
      <c r="R23" s="30">
        <v>7112</v>
      </c>
      <c r="S23" s="30">
        <v>8569</v>
      </c>
      <c r="T23" s="30">
        <v>6295</v>
      </c>
      <c r="U23" s="30">
        <v>8838</v>
      </c>
      <c r="V23" s="30">
        <v>9012</v>
      </c>
      <c r="W23" s="30">
        <v>7325</v>
      </c>
      <c r="X23" s="30">
        <v>23720</v>
      </c>
      <c r="Y23" s="30">
        <v>25403</v>
      </c>
      <c r="Z23" s="30">
        <v>27022</v>
      </c>
      <c r="AA23" s="30">
        <v>17161</v>
      </c>
      <c r="AB23" s="30">
        <v>26551</v>
      </c>
      <c r="AC23" s="30">
        <v>11936</v>
      </c>
      <c r="AD23" s="30">
        <v>13172</v>
      </c>
      <c r="AE23" s="30">
        <v>9936</v>
      </c>
      <c r="AF23" s="30">
        <v>11954</v>
      </c>
      <c r="AG23" s="30">
        <v>12553</v>
      </c>
      <c r="AH23" s="30">
        <v>11905</v>
      </c>
      <c r="AI23" s="30">
        <v>47033</v>
      </c>
      <c r="AJ23" s="30">
        <v>46669</v>
      </c>
      <c r="AK23" s="30">
        <v>46560</v>
      </c>
      <c r="AL23" s="30">
        <v>16205</v>
      </c>
      <c r="AM23" s="30">
        <v>21653</v>
      </c>
      <c r="AN23" s="30">
        <v>21088</v>
      </c>
      <c r="AO23" s="30">
        <v>22008</v>
      </c>
      <c r="AP23" s="30">
        <v>24328</v>
      </c>
      <c r="AQ23" s="30">
        <v>27382</v>
      </c>
      <c r="AR23" s="30">
        <v>92311</v>
      </c>
      <c r="AS23" s="30">
        <v>94753</v>
      </c>
      <c r="AT23" s="30">
        <v>91072</v>
      </c>
      <c r="AU23" s="30">
        <v>13985</v>
      </c>
      <c r="AV23" s="30">
        <v>18725</v>
      </c>
      <c r="AW23" s="30">
        <v>69230</v>
      </c>
      <c r="AX23" s="30">
        <v>1411</v>
      </c>
      <c r="AY23" s="30">
        <v>245</v>
      </c>
      <c r="AZ23" s="30">
        <v>505</v>
      </c>
      <c r="BA23" s="35">
        <f t="shared" si="2"/>
        <v>0.91241828932377123</v>
      </c>
      <c r="BB23" s="35">
        <f t="shared" si="3"/>
        <v>0.15725051889415773</v>
      </c>
      <c r="BC23" s="35">
        <f t="shared" si="4"/>
        <v>0.11056781261547088</v>
      </c>
      <c r="BD23" s="35">
        <f t="shared" si="5"/>
        <v>0.16745726201573463</v>
      </c>
      <c r="BE23" s="35">
        <f t="shared" si="6"/>
        <v>0.13979244390114876</v>
      </c>
      <c r="BF23" s="35">
        <f t="shared" si="7"/>
        <v>2.972734219505618E-2</v>
      </c>
      <c r="BG23" s="35">
        <f t="shared" si="8"/>
        <v>5.2977572010879919E-3</v>
      </c>
      <c r="BH23" s="35">
        <f t="shared" si="9"/>
        <v>0.15246087466585759</v>
      </c>
      <c r="BI23" s="35">
        <f t="shared" si="10"/>
        <v>0.10968860033356626</v>
      </c>
      <c r="BJ23" s="35">
        <f t="shared" si="11"/>
        <v>2.0202093667790275E-2</v>
      </c>
      <c r="BK23" s="35">
        <f t="shared" si="12"/>
        <v>0.87292949354518379</v>
      </c>
      <c r="BL23" s="35">
        <f t="shared" si="13"/>
        <v>0.28860726245978063</v>
      </c>
      <c r="BM23" s="35">
        <f t="shared" si="14"/>
        <v>0.9624299681423707</v>
      </c>
      <c r="BN23" s="47">
        <f t="shared" si="15"/>
        <v>0.66134083001435284</v>
      </c>
      <c r="BO23" s="35">
        <f t="shared" si="16"/>
        <v>0.24984671543254766</v>
      </c>
      <c r="BP23" s="47">
        <f t="shared" si="17"/>
        <v>3.2625596091421103E-6</v>
      </c>
      <c r="BQ23" s="35">
        <f t="shared" si="18"/>
        <v>0.79961474809408828</v>
      </c>
      <c r="BR23" s="35">
        <f t="shared" si="19"/>
        <v>0.21193229211608711</v>
      </c>
    </row>
    <row r="24" spans="1:70" ht="14">
      <c r="A24">
        <v>22</v>
      </c>
      <c r="B24" s="30" t="s">
        <v>478</v>
      </c>
      <c r="C24" s="32">
        <v>6.0949999999999998</v>
      </c>
      <c r="D24" s="33">
        <v>245.07653999999999</v>
      </c>
      <c r="E24" s="30" t="s">
        <v>479</v>
      </c>
      <c r="F24" s="30" t="s">
        <v>20</v>
      </c>
      <c r="G24" s="32">
        <v>5.8380000000000001</v>
      </c>
      <c r="H24" s="33">
        <v>245.07680999999999</v>
      </c>
      <c r="I24" s="32">
        <f t="shared" si="0"/>
        <v>0.25699999999999967</v>
      </c>
      <c r="J24" s="34">
        <f t="shared" si="1"/>
        <v>-1.1016954235712328</v>
      </c>
      <c r="K24" s="30" t="s">
        <v>237</v>
      </c>
      <c r="L24" s="30" t="s">
        <v>480</v>
      </c>
      <c r="M24" s="30" t="s">
        <v>481</v>
      </c>
      <c r="N24" s="30" t="s">
        <v>546</v>
      </c>
      <c r="O24" s="30" t="s">
        <v>578</v>
      </c>
      <c r="P24" s="30" t="s">
        <v>641</v>
      </c>
      <c r="Q24" s="30">
        <v>183</v>
      </c>
      <c r="R24" s="30">
        <v>3846</v>
      </c>
      <c r="S24" s="30">
        <v>4829</v>
      </c>
      <c r="T24" s="30">
        <v>3277</v>
      </c>
      <c r="U24" s="30">
        <v>4726</v>
      </c>
      <c r="V24" s="30">
        <v>4030</v>
      </c>
      <c r="W24" s="30">
        <v>3884</v>
      </c>
      <c r="X24" s="30">
        <v>16301</v>
      </c>
      <c r="Y24" s="30">
        <v>12464</v>
      </c>
      <c r="Z24" s="30">
        <v>14728</v>
      </c>
      <c r="AA24" s="30">
        <v>8157</v>
      </c>
      <c r="AB24" s="30">
        <v>12505</v>
      </c>
      <c r="AC24" s="30">
        <v>5887</v>
      </c>
      <c r="AD24" s="30">
        <v>7866</v>
      </c>
      <c r="AE24" s="30">
        <v>5908</v>
      </c>
      <c r="AF24" s="30">
        <v>7575</v>
      </c>
      <c r="AG24" s="30">
        <v>8122</v>
      </c>
      <c r="AH24" s="30">
        <v>9253</v>
      </c>
      <c r="AI24" s="30">
        <v>28112</v>
      </c>
      <c r="AJ24" s="30">
        <v>29001</v>
      </c>
      <c r="AK24" s="30">
        <v>28974</v>
      </c>
      <c r="AL24" s="30">
        <v>13835</v>
      </c>
      <c r="AM24" s="30">
        <v>15322</v>
      </c>
      <c r="AN24" s="30">
        <v>14562</v>
      </c>
      <c r="AO24" s="30">
        <v>19336</v>
      </c>
      <c r="AP24" s="30">
        <v>16514</v>
      </c>
      <c r="AQ24" s="30">
        <v>18117</v>
      </c>
      <c r="AR24" s="30">
        <v>48353</v>
      </c>
      <c r="AS24" s="30">
        <v>48466</v>
      </c>
      <c r="AT24" s="30">
        <v>37967</v>
      </c>
      <c r="AU24" s="30">
        <v>12667</v>
      </c>
      <c r="AV24" s="30">
        <v>15454</v>
      </c>
      <c r="AW24" s="30">
        <v>37361</v>
      </c>
      <c r="AX24" s="30">
        <v>303</v>
      </c>
      <c r="AY24" s="30">
        <v>280</v>
      </c>
      <c r="AZ24" s="30">
        <v>0</v>
      </c>
      <c r="BA24" s="35">
        <f t="shared" si="2"/>
        <v>0.78118278254593276</v>
      </c>
      <c r="BB24" s="35">
        <f t="shared" si="3"/>
        <v>0.1970755598492582</v>
      </c>
      <c r="BC24" s="35">
        <f t="shared" si="4"/>
        <v>0.10679043516974257</v>
      </c>
      <c r="BD24" s="35">
        <f t="shared" si="5"/>
        <v>0.23935042140671134</v>
      </c>
      <c r="BE24" s="35">
        <f t="shared" si="6"/>
        <v>0.17342391141548463</v>
      </c>
      <c r="BF24" s="35">
        <f t="shared" si="7"/>
        <v>0.10289819923334051</v>
      </c>
      <c r="BG24" s="35">
        <f t="shared" si="8"/>
        <v>1.7621141621009907E-2</v>
      </c>
      <c r="BH24" s="35">
        <f t="shared" si="9"/>
        <v>5.1023195389608304E-2</v>
      </c>
      <c r="BI24" s="35">
        <f t="shared" si="10"/>
        <v>7.8678506891474848E-2</v>
      </c>
      <c r="BJ24" s="35">
        <f t="shared" si="11"/>
        <v>0.13419594592140863</v>
      </c>
      <c r="BK24" s="35">
        <f t="shared" si="12"/>
        <v>0.9455696202531646</v>
      </c>
      <c r="BL24" s="35">
        <f t="shared" si="13"/>
        <v>0.27480284183661741</v>
      </c>
      <c r="BM24" s="35">
        <f t="shared" si="14"/>
        <v>0.7880160320641284</v>
      </c>
      <c r="BN24" s="47">
        <f t="shared" si="15"/>
        <v>9.8386706035792817E-2</v>
      </c>
      <c r="BO24" s="35">
        <f t="shared" si="16"/>
        <v>0.22838523818927364</v>
      </c>
      <c r="BP24" s="47">
        <f t="shared" si="17"/>
        <v>6.5953566677888859E-6</v>
      </c>
      <c r="BQ24" s="35">
        <f t="shared" si="18"/>
        <v>0.8101061759964423</v>
      </c>
      <c r="BR24" s="35">
        <f t="shared" si="19"/>
        <v>0.32435861291232027</v>
      </c>
    </row>
    <row r="25" spans="1:70" ht="14">
      <c r="A25">
        <v>23</v>
      </c>
      <c r="B25" s="30" t="s">
        <v>446</v>
      </c>
      <c r="C25" s="32">
        <v>6.266</v>
      </c>
      <c r="D25" s="33">
        <v>204.08736999999999</v>
      </c>
      <c r="E25" s="31" t="s">
        <v>530</v>
      </c>
      <c r="F25" s="30" t="s">
        <v>161</v>
      </c>
      <c r="G25" s="32">
        <v>6.0439999999999996</v>
      </c>
      <c r="H25" s="33">
        <v>204.08664999999999</v>
      </c>
      <c r="I25" s="32">
        <f t="shared" si="0"/>
        <v>0.22200000000000042</v>
      </c>
      <c r="J25" s="34">
        <f t="shared" si="1"/>
        <v>3.5279132662580532</v>
      </c>
      <c r="K25" s="30" t="s">
        <v>447</v>
      </c>
      <c r="L25" s="30" t="s">
        <v>448</v>
      </c>
      <c r="M25" s="30" t="s">
        <v>449</v>
      </c>
      <c r="N25" s="30" t="s">
        <v>547</v>
      </c>
      <c r="O25" s="23" t="s">
        <v>617</v>
      </c>
      <c r="P25" s="30" t="s">
        <v>642</v>
      </c>
      <c r="Q25" s="30">
        <v>630</v>
      </c>
      <c r="R25" s="30">
        <v>4334</v>
      </c>
      <c r="S25" s="30">
        <v>7030</v>
      </c>
      <c r="T25" s="30">
        <v>6720</v>
      </c>
      <c r="U25" s="30">
        <v>6126</v>
      </c>
      <c r="V25" s="30">
        <v>3345</v>
      </c>
      <c r="W25" s="30">
        <v>8188</v>
      </c>
      <c r="X25" s="30">
        <v>17287</v>
      </c>
      <c r="Y25" s="30">
        <v>15918</v>
      </c>
      <c r="Z25" s="30">
        <v>13066</v>
      </c>
      <c r="AA25" s="30">
        <v>9722</v>
      </c>
      <c r="AB25" s="30">
        <v>13054</v>
      </c>
      <c r="AC25" s="30">
        <v>5887</v>
      </c>
      <c r="AD25" s="30">
        <v>13485</v>
      </c>
      <c r="AE25" s="30">
        <v>6889</v>
      </c>
      <c r="AF25" s="30">
        <v>7179</v>
      </c>
      <c r="AG25" s="30">
        <v>12949</v>
      </c>
      <c r="AH25" s="30">
        <v>8016</v>
      </c>
      <c r="AI25" s="30">
        <v>17053</v>
      </c>
      <c r="AJ25" s="30">
        <v>33527</v>
      </c>
      <c r="AK25" s="30">
        <v>33630</v>
      </c>
      <c r="AL25" s="30">
        <v>28885</v>
      </c>
      <c r="AM25" s="30">
        <v>27509</v>
      </c>
      <c r="AN25" s="30">
        <v>15072</v>
      </c>
      <c r="AO25" s="30">
        <v>27493</v>
      </c>
      <c r="AP25" s="30">
        <v>29115</v>
      </c>
      <c r="AQ25" s="30">
        <v>31954</v>
      </c>
      <c r="AR25" s="30">
        <v>60418</v>
      </c>
      <c r="AS25" s="30">
        <v>62855</v>
      </c>
      <c r="AT25" s="30">
        <v>55854</v>
      </c>
      <c r="AU25" s="30">
        <v>22905</v>
      </c>
      <c r="AV25" s="30">
        <v>20368</v>
      </c>
      <c r="AW25" s="30">
        <v>40321</v>
      </c>
      <c r="AX25" s="30">
        <v>190</v>
      </c>
      <c r="AY25" s="30">
        <v>2416</v>
      </c>
      <c r="AZ25" s="30">
        <v>599</v>
      </c>
      <c r="BA25" s="35">
        <f t="shared" si="2"/>
        <v>0.77991732643147949</v>
      </c>
      <c r="BB25" s="35">
        <f t="shared" si="3"/>
        <v>0.24472669659286311</v>
      </c>
      <c r="BC25" s="35">
        <f t="shared" si="4"/>
        <v>0.41288505318008012</v>
      </c>
      <c r="BD25" s="35">
        <f t="shared" si="5"/>
        <v>0.21226823384443341</v>
      </c>
      <c r="BE25" s="35">
        <f t="shared" si="6"/>
        <v>0.4715704035601343</v>
      </c>
      <c r="BF25" s="35">
        <f t="shared" si="7"/>
        <v>0.33235192124527468</v>
      </c>
      <c r="BG25" s="35">
        <f t="shared" si="8"/>
        <v>0.33990526771277058</v>
      </c>
      <c r="BH25" s="35">
        <f t="shared" si="9"/>
        <v>0.31940604426336461</v>
      </c>
      <c r="BI25" s="35">
        <f t="shared" si="10"/>
        <v>7.6488715006265778E-2</v>
      </c>
      <c r="BJ25" s="35">
        <f t="shared" si="11"/>
        <v>5.9521060836563264E-2</v>
      </c>
      <c r="BK25" s="35">
        <f t="shared" si="12"/>
        <v>1.0240670479642109</v>
      </c>
      <c r="BL25" s="35">
        <f t="shared" si="13"/>
        <v>0.39082794839100088</v>
      </c>
      <c r="BM25" s="35">
        <f t="shared" si="14"/>
        <v>0.9330940875497441</v>
      </c>
      <c r="BN25" s="47">
        <f t="shared" si="15"/>
        <v>0.84381912464460396</v>
      </c>
      <c r="BO25" s="35">
        <f t="shared" si="16"/>
        <v>0.31185132407077543</v>
      </c>
      <c r="BP25" s="47">
        <f t="shared" si="17"/>
        <v>3.2332887285540617E-2</v>
      </c>
      <c r="BQ25" s="35">
        <f t="shared" si="18"/>
        <v>0.80696009575212846</v>
      </c>
      <c r="BR25" s="35">
        <f t="shared" si="19"/>
        <v>0.39896832973253615</v>
      </c>
    </row>
    <row r="26" spans="1:70" ht="14">
      <c r="A26">
        <v>24</v>
      </c>
      <c r="B26" s="30" t="s">
        <v>414</v>
      </c>
      <c r="C26" s="32">
        <v>6.3860000000000001</v>
      </c>
      <c r="D26" s="33">
        <v>166.08690999999999</v>
      </c>
      <c r="E26" s="30" t="s">
        <v>182</v>
      </c>
      <c r="F26" s="30" t="s">
        <v>20</v>
      </c>
      <c r="G26" s="32">
        <v>6.3940000000000001</v>
      </c>
      <c r="H26" s="33">
        <v>166.08626000000001</v>
      </c>
      <c r="I26" s="32">
        <f t="shared" si="0"/>
        <v>-8.0000000000000071E-3</v>
      </c>
      <c r="J26" s="34">
        <f t="shared" si="1"/>
        <v>3.9136289779717184</v>
      </c>
      <c r="K26" s="30" t="s">
        <v>183</v>
      </c>
      <c r="L26" s="30" t="s">
        <v>184</v>
      </c>
      <c r="M26" s="30" t="s">
        <v>415</v>
      </c>
      <c r="N26" s="30" t="s">
        <v>185</v>
      </c>
      <c r="O26" s="30" t="s">
        <v>579</v>
      </c>
      <c r="P26" s="30" t="s">
        <v>641</v>
      </c>
      <c r="Q26" s="30">
        <v>9310</v>
      </c>
      <c r="R26" s="30">
        <v>4884882</v>
      </c>
      <c r="S26" s="30">
        <v>4720168</v>
      </c>
      <c r="T26" s="30">
        <v>4541682</v>
      </c>
      <c r="U26" s="30">
        <v>3840185</v>
      </c>
      <c r="V26" s="30">
        <v>3771712</v>
      </c>
      <c r="W26" s="30">
        <v>3596104</v>
      </c>
      <c r="X26" s="30">
        <v>226968</v>
      </c>
      <c r="Y26" s="30">
        <v>227921</v>
      </c>
      <c r="Z26" s="30">
        <v>226718</v>
      </c>
      <c r="AA26" s="30">
        <v>166980</v>
      </c>
      <c r="AB26" s="30">
        <v>200522</v>
      </c>
      <c r="AC26" s="30">
        <v>6970626</v>
      </c>
      <c r="AD26" s="30">
        <v>6785772</v>
      </c>
      <c r="AE26" s="30">
        <v>5818732</v>
      </c>
      <c r="AF26" s="30">
        <v>5483542</v>
      </c>
      <c r="AG26" s="30">
        <v>5525340</v>
      </c>
      <c r="AH26" s="30">
        <v>6082812</v>
      </c>
      <c r="AI26" s="30">
        <v>380806</v>
      </c>
      <c r="AJ26" s="30">
        <v>382165</v>
      </c>
      <c r="AK26" s="30">
        <v>385151</v>
      </c>
      <c r="AL26" s="30">
        <v>10966558</v>
      </c>
      <c r="AM26" s="30">
        <v>10752004</v>
      </c>
      <c r="AN26" s="30">
        <v>11228412</v>
      </c>
      <c r="AO26" s="30">
        <v>9751693</v>
      </c>
      <c r="AP26" s="30">
        <v>9525696</v>
      </c>
      <c r="AQ26" s="30">
        <v>10469326</v>
      </c>
      <c r="AR26" s="30">
        <v>713972</v>
      </c>
      <c r="AS26" s="30">
        <v>681072</v>
      </c>
      <c r="AT26" s="30">
        <v>445316</v>
      </c>
      <c r="AU26" s="30">
        <v>9753855</v>
      </c>
      <c r="AV26" s="30">
        <v>8909899</v>
      </c>
      <c r="AW26" s="30">
        <v>563992</v>
      </c>
      <c r="AX26" s="30">
        <v>14015</v>
      </c>
      <c r="AY26" s="30">
        <v>2397</v>
      </c>
      <c r="AZ26" s="30">
        <v>2399</v>
      </c>
      <c r="BA26" s="35">
        <f t="shared" si="2"/>
        <v>0.85490289939011355</v>
      </c>
      <c r="BB26" s="35">
        <f t="shared" si="3"/>
        <v>3.6399794869616052E-2</v>
      </c>
      <c r="BC26" s="35">
        <f t="shared" si="4"/>
        <v>3.3698679104579743E-2</v>
      </c>
      <c r="BD26" s="35">
        <f t="shared" si="5"/>
        <v>0.12674559315287015</v>
      </c>
      <c r="BE26" s="35">
        <f t="shared" si="6"/>
        <v>9.4808125805780352E-2</v>
      </c>
      <c r="BF26" s="35">
        <f t="shared" si="7"/>
        <v>5.8726070585432562E-2</v>
      </c>
      <c r="BG26" s="35">
        <f t="shared" si="8"/>
        <v>5.8078058435461679E-3</v>
      </c>
      <c r="BH26" s="35">
        <f t="shared" si="9"/>
        <v>2.1725366284301075E-2</v>
      </c>
      <c r="BI26" s="35">
        <f t="shared" si="10"/>
        <v>4.9689343000441769E-2</v>
      </c>
      <c r="BJ26" s="35">
        <f t="shared" si="11"/>
        <v>0.23887302159421589</v>
      </c>
      <c r="BK26" s="35">
        <f t="shared" si="12"/>
        <v>1.2621993877409539</v>
      </c>
      <c r="BL26" s="35">
        <f t="shared" si="13"/>
        <v>20.754968772327747</v>
      </c>
      <c r="BM26" s="35">
        <f t="shared" si="14"/>
        <v>1.1453007525175678</v>
      </c>
      <c r="BN26" s="47">
        <f t="shared" si="15"/>
        <v>0.11111118562864117</v>
      </c>
      <c r="BO26" s="35">
        <f t="shared" si="16"/>
        <v>17.049695067248951</v>
      </c>
      <c r="BP26" s="47">
        <f t="shared" si="17"/>
        <v>6.7077170808178645E-5</v>
      </c>
      <c r="BQ26" s="35">
        <f t="shared" si="18"/>
        <v>1.107583610492789</v>
      </c>
      <c r="BR26" s="35">
        <f t="shared" si="19"/>
        <v>17.902461474928817</v>
      </c>
    </row>
    <row r="27" spans="1:70" ht="14">
      <c r="A27">
        <v>25</v>
      </c>
      <c r="B27" s="30" t="s">
        <v>385</v>
      </c>
      <c r="C27" s="32">
        <v>6.4790000000000001</v>
      </c>
      <c r="D27" s="33">
        <v>132.10221999999999</v>
      </c>
      <c r="E27" s="30" t="s">
        <v>158</v>
      </c>
      <c r="F27" s="30" t="s">
        <v>20</v>
      </c>
      <c r="G27" s="32">
        <v>6.6150000000000002</v>
      </c>
      <c r="H27" s="33">
        <v>132.10191</v>
      </c>
      <c r="I27" s="32">
        <f t="shared" si="0"/>
        <v>-0.13600000000000012</v>
      </c>
      <c r="J27" s="34">
        <f t="shared" si="1"/>
        <v>2.3466731100610989</v>
      </c>
      <c r="K27" s="30" t="s">
        <v>155</v>
      </c>
      <c r="L27" s="30" t="s">
        <v>156</v>
      </c>
      <c r="M27" s="30" t="s">
        <v>386</v>
      </c>
      <c r="N27" s="30" t="s">
        <v>157</v>
      </c>
      <c r="O27" s="30" t="s">
        <v>611</v>
      </c>
      <c r="P27" s="30" t="s">
        <v>641</v>
      </c>
      <c r="Q27" s="30">
        <v>7058</v>
      </c>
      <c r="R27" s="30">
        <v>4282462</v>
      </c>
      <c r="S27" s="30">
        <v>4216522</v>
      </c>
      <c r="T27" s="30">
        <v>3901647</v>
      </c>
      <c r="U27" s="30">
        <v>3043877</v>
      </c>
      <c r="V27" s="30">
        <v>2849588</v>
      </c>
      <c r="W27" s="30">
        <v>2698662</v>
      </c>
      <c r="X27" s="30">
        <v>720670</v>
      </c>
      <c r="Y27" s="30">
        <v>647767</v>
      </c>
      <c r="Z27" s="30">
        <v>616474</v>
      </c>
      <c r="AA27" s="30">
        <v>458813</v>
      </c>
      <c r="AB27" s="30">
        <v>599042</v>
      </c>
      <c r="AC27" s="30">
        <v>5812906</v>
      </c>
      <c r="AD27" s="30">
        <v>5551124</v>
      </c>
      <c r="AE27" s="30">
        <v>4646638</v>
      </c>
      <c r="AF27" s="30">
        <v>3808866</v>
      </c>
      <c r="AG27" s="30">
        <v>3996006</v>
      </c>
      <c r="AH27" s="30">
        <v>4350088</v>
      </c>
      <c r="AI27" s="30">
        <v>1042501</v>
      </c>
      <c r="AJ27" s="30">
        <v>1026407</v>
      </c>
      <c r="AK27" s="30">
        <v>1063453</v>
      </c>
      <c r="AL27" s="30">
        <v>9361694</v>
      </c>
      <c r="AM27" s="30">
        <v>9366102</v>
      </c>
      <c r="AN27" s="30">
        <v>9399953</v>
      </c>
      <c r="AO27" s="30">
        <v>7265466</v>
      </c>
      <c r="AP27" s="30">
        <v>7213958</v>
      </c>
      <c r="AQ27" s="30">
        <v>7796964</v>
      </c>
      <c r="AR27" s="30">
        <v>1938162</v>
      </c>
      <c r="AS27" s="30">
        <v>1790565</v>
      </c>
      <c r="AT27" s="30">
        <v>1408090</v>
      </c>
      <c r="AU27" s="30">
        <v>8313597</v>
      </c>
      <c r="AV27" s="30">
        <v>6782120</v>
      </c>
      <c r="AW27" s="30">
        <v>1544727</v>
      </c>
      <c r="AX27" s="30">
        <v>5377</v>
      </c>
      <c r="AY27" s="30">
        <v>5051</v>
      </c>
      <c r="AZ27" s="30">
        <v>8862</v>
      </c>
      <c r="BA27" s="35">
        <f t="shared" si="2"/>
        <v>0.73292762841020365</v>
      </c>
      <c r="BB27" s="35">
        <f t="shared" si="3"/>
        <v>4.9235418758506969E-2</v>
      </c>
      <c r="BC27" s="35">
        <f t="shared" si="4"/>
        <v>6.042536823639505E-2</v>
      </c>
      <c r="BD27" s="35">
        <f t="shared" si="5"/>
        <v>0.15736394304309961</v>
      </c>
      <c r="BE27" s="35">
        <f t="shared" si="6"/>
        <v>0.11466184997196005</v>
      </c>
      <c r="BF27" s="35">
        <f t="shared" si="7"/>
        <v>6.7841111186751374E-2</v>
      </c>
      <c r="BG27" s="35">
        <f t="shared" si="8"/>
        <v>1.7791063990190068E-2</v>
      </c>
      <c r="BH27" s="35">
        <f t="shared" si="9"/>
        <v>2.2326048844344996E-3</v>
      </c>
      <c r="BI27" s="35">
        <f t="shared" si="10"/>
        <v>4.3466480997651602E-2</v>
      </c>
      <c r="BJ27" s="35">
        <f t="shared" si="11"/>
        <v>0.15977104502853406</v>
      </c>
      <c r="BK27" s="35">
        <f t="shared" si="12"/>
        <v>1.4432550868952472</v>
      </c>
      <c r="BL27" s="35">
        <f t="shared" si="13"/>
        <v>6.2474493818614532</v>
      </c>
      <c r="BM27" s="35">
        <f t="shared" si="14"/>
        <v>1.3172127263273592</v>
      </c>
      <c r="BN27" s="47">
        <f t="shared" si="15"/>
        <v>2.942275273314747E-2</v>
      </c>
      <c r="BO27" s="46">
        <f t="shared" si="16"/>
        <v>5.1113738167471752</v>
      </c>
      <c r="BP27" s="47">
        <f t="shared" si="17"/>
        <v>2.6375962748483381E-4</v>
      </c>
      <c r="BQ27" s="35">
        <f t="shared" si="18"/>
        <v>1.262670994956633</v>
      </c>
      <c r="BR27" s="35">
        <f t="shared" si="19"/>
        <v>5.4757156036510555</v>
      </c>
    </row>
    <row r="28" spans="1:70" ht="14">
      <c r="A28">
        <v>26</v>
      </c>
      <c r="B28" s="30" t="s">
        <v>343</v>
      </c>
      <c r="C28" s="32">
        <v>6.4969999999999999</v>
      </c>
      <c r="D28" s="33">
        <v>76.07526</v>
      </c>
      <c r="E28" s="30" t="s">
        <v>32</v>
      </c>
      <c r="F28" s="30" t="s">
        <v>20</v>
      </c>
      <c r="G28" s="32">
        <v>6.6660000000000004</v>
      </c>
      <c r="H28" s="33">
        <v>76.075699999999998</v>
      </c>
      <c r="I28" s="32">
        <f t="shared" si="0"/>
        <v>-0.16900000000000048</v>
      </c>
      <c r="J28" s="34">
        <f t="shared" si="1"/>
        <v>-5.7837128018217845</v>
      </c>
      <c r="K28" s="30" t="s">
        <v>118</v>
      </c>
      <c r="L28" s="30" t="s">
        <v>34</v>
      </c>
      <c r="M28" s="30" t="s">
        <v>344</v>
      </c>
      <c r="N28" s="30" t="s">
        <v>119</v>
      </c>
      <c r="O28" s="30" t="s">
        <v>580</v>
      </c>
      <c r="P28" s="30" t="s">
        <v>642</v>
      </c>
      <c r="Q28" s="30">
        <v>3047</v>
      </c>
      <c r="R28" s="30">
        <v>15108</v>
      </c>
      <c r="S28" s="30">
        <v>14045</v>
      </c>
      <c r="T28" s="30">
        <v>12262</v>
      </c>
      <c r="U28" s="30">
        <v>10940</v>
      </c>
      <c r="V28" s="30">
        <v>10668</v>
      </c>
      <c r="W28" s="30">
        <v>13619</v>
      </c>
      <c r="X28" s="30">
        <v>13178</v>
      </c>
      <c r="Y28" s="30">
        <v>11531</v>
      </c>
      <c r="Z28" s="30">
        <v>9470</v>
      </c>
      <c r="AA28" s="30">
        <v>9317</v>
      </c>
      <c r="AB28" s="30">
        <v>10458</v>
      </c>
      <c r="AC28" s="30">
        <v>22211</v>
      </c>
      <c r="AD28" s="30">
        <v>19217</v>
      </c>
      <c r="AE28" s="30">
        <v>17092</v>
      </c>
      <c r="AF28" s="30">
        <v>17344</v>
      </c>
      <c r="AG28" s="30">
        <v>17727</v>
      </c>
      <c r="AH28" s="30">
        <v>19543</v>
      </c>
      <c r="AI28" s="30">
        <v>19848</v>
      </c>
      <c r="AJ28" s="30">
        <v>18889</v>
      </c>
      <c r="AK28" s="30">
        <v>22830</v>
      </c>
      <c r="AL28" s="30">
        <v>39375</v>
      </c>
      <c r="AM28" s="30">
        <v>37955</v>
      </c>
      <c r="AN28" s="30">
        <v>38385</v>
      </c>
      <c r="AO28" s="30">
        <v>36834</v>
      </c>
      <c r="AP28" s="30">
        <v>38577</v>
      </c>
      <c r="AQ28" s="30">
        <v>38418</v>
      </c>
      <c r="AR28" s="30">
        <v>37985</v>
      </c>
      <c r="AS28" s="30">
        <v>39456</v>
      </c>
      <c r="AT28" s="30">
        <v>38162</v>
      </c>
      <c r="AU28" s="30">
        <v>40320</v>
      </c>
      <c r="AV28" s="30">
        <v>33350</v>
      </c>
      <c r="AW28" s="30">
        <v>35450</v>
      </c>
      <c r="AX28" s="30">
        <v>585</v>
      </c>
      <c r="AY28" s="30">
        <v>232</v>
      </c>
      <c r="AZ28" s="30">
        <v>592</v>
      </c>
      <c r="BA28" s="35">
        <f t="shared" si="2"/>
        <v>0.49140086581877307</v>
      </c>
      <c r="BB28" s="35">
        <f t="shared" si="3"/>
        <v>0.10417233557061843</v>
      </c>
      <c r="BC28" s="35">
        <f t="shared" si="4"/>
        <v>0.1388924388339543</v>
      </c>
      <c r="BD28" s="35">
        <f t="shared" si="5"/>
        <v>0.14852022864541825</v>
      </c>
      <c r="BE28" s="35">
        <f t="shared" si="6"/>
        <v>0.1318402623479476</v>
      </c>
      <c r="BF28" s="35">
        <f t="shared" si="7"/>
        <v>6.4529847805830487E-2</v>
      </c>
      <c r="BG28" s="35">
        <f t="shared" si="8"/>
        <v>0.10014535569778939</v>
      </c>
      <c r="BH28" s="35">
        <f t="shared" si="9"/>
        <v>1.8878396714821475E-2</v>
      </c>
      <c r="BI28" s="35">
        <f t="shared" si="10"/>
        <v>2.5398806252834465E-2</v>
      </c>
      <c r="BJ28" s="35">
        <f t="shared" si="11"/>
        <v>2.084058467917534E-2</v>
      </c>
      <c r="BK28" s="35">
        <f t="shared" si="12"/>
        <v>1.1756607147926306</v>
      </c>
      <c r="BL28" s="35">
        <f t="shared" si="13"/>
        <v>1.2117089440884754</v>
      </c>
      <c r="BM28" s="35">
        <f t="shared" si="14"/>
        <v>1.071520123045373</v>
      </c>
      <c r="BN28" s="47">
        <f t="shared" si="15"/>
        <v>0.4697661142436535</v>
      </c>
      <c r="BO28" s="35">
        <f t="shared" si="16"/>
        <v>0.95050920135787043</v>
      </c>
      <c r="BP28" s="47">
        <f t="shared" si="17"/>
        <v>0.62140648931694664</v>
      </c>
      <c r="BQ28" s="35">
        <f t="shared" si="18"/>
        <v>1.0165687127182002</v>
      </c>
      <c r="BR28" s="35">
        <f t="shared" si="19"/>
        <v>1.0009688329887632</v>
      </c>
    </row>
    <row r="29" spans="1:70" ht="14">
      <c r="A29">
        <v>27</v>
      </c>
      <c r="B29" s="30" t="s">
        <v>460</v>
      </c>
      <c r="C29" s="32">
        <v>6.5359999999999996</v>
      </c>
      <c r="D29" s="33">
        <v>209.09227000000001</v>
      </c>
      <c r="E29" s="30" t="s">
        <v>229</v>
      </c>
      <c r="F29" s="30" t="s">
        <v>20</v>
      </c>
      <c r="G29" s="32">
        <v>6.5739999999999998</v>
      </c>
      <c r="H29" s="33">
        <v>209.09207000000001</v>
      </c>
      <c r="I29" s="32">
        <f t="shared" si="0"/>
        <v>-3.8000000000000256E-2</v>
      </c>
      <c r="J29" s="34">
        <f t="shared" si="1"/>
        <v>0.95651642841662665</v>
      </c>
      <c r="K29" s="30" t="s">
        <v>230</v>
      </c>
      <c r="L29" s="30" t="s">
        <v>231</v>
      </c>
      <c r="M29" s="30" t="s">
        <v>461</v>
      </c>
      <c r="N29" s="30" t="s">
        <v>232</v>
      </c>
      <c r="O29" s="30" t="s">
        <v>581</v>
      </c>
      <c r="P29" s="30" t="s">
        <v>642</v>
      </c>
      <c r="Q29" s="30">
        <v>1391</v>
      </c>
      <c r="R29" s="30">
        <v>17175</v>
      </c>
      <c r="S29" s="30">
        <v>17976</v>
      </c>
      <c r="T29" s="30">
        <v>13703</v>
      </c>
      <c r="U29" s="30">
        <v>9621</v>
      </c>
      <c r="V29" s="30">
        <v>12495</v>
      </c>
      <c r="W29" s="30">
        <v>10424</v>
      </c>
      <c r="X29" s="30">
        <v>7420</v>
      </c>
      <c r="Y29" s="30">
        <v>7942</v>
      </c>
      <c r="Z29" s="30">
        <v>5376</v>
      </c>
      <c r="AA29" s="30">
        <v>6181</v>
      </c>
      <c r="AB29" s="30">
        <v>6949</v>
      </c>
      <c r="AC29" s="30">
        <v>23075</v>
      </c>
      <c r="AD29" s="30">
        <v>22272</v>
      </c>
      <c r="AE29" s="30">
        <v>21660</v>
      </c>
      <c r="AF29" s="30">
        <v>14538</v>
      </c>
      <c r="AG29" s="30">
        <v>17068</v>
      </c>
      <c r="AH29" s="30">
        <v>17682</v>
      </c>
      <c r="AI29" s="30">
        <v>10722</v>
      </c>
      <c r="AJ29" s="30">
        <v>10672</v>
      </c>
      <c r="AK29" s="30">
        <v>8734</v>
      </c>
      <c r="AL29" s="30">
        <v>40243</v>
      </c>
      <c r="AM29" s="30">
        <v>38681</v>
      </c>
      <c r="AN29" s="30">
        <v>41294</v>
      </c>
      <c r="AO29" s="30">
        <v>24747</v>
      </c>
      <c r="AP29" s="30">
        <v>25840</v>
      </c>
      <c r="AQ29" s="30">
        <v>27858</v>
      </c>
      <c r="AR29" s="30">
        <v>20847</v>
      </c>
      <c r="AS29" s="30">
        <v>19547</v>
      </c>
      <c r="AT29" s="30">
        <v>12092</v>
      </c>
      <c r="AU29" s="30">
        <v>35082</v>
      </c>
      <c r="AV29" s="30">
        <v>22505</v>
      </c>
      <c r="AW29" s="30">
        <v>15608</v>
      </c>
      <c r="AX29" s="30">
        <v>1243</v>
      </c>
      <c r="AY29" s="30">
        <v>490</v>
      </c>
      <c r="AZ29" s="30">
        <v>1390</v>
      </c>
      <c r="BA29" s="35">
        <f t="shared" si="2"/>
        <v>0.54635805418538874</v>
      </c>
      <c r="BB29" s="35">
        <f t="shared" si="3"/>
        <v>0.13947947446076939</v>
      </c>
      <c r="BC29" s="35">
        <f t="shared" si="4"/>
        <v>0.13671362889019992</v>
      </c>
      <c r="BD29" s="35">
        <f t="shared" si="5"/>
        <v>0.14979767806193064</v>
      </c>
      <c r="BE29" s="35">
        <f t="shared" si="6"/>
        <v>3.1771839502852575E-2</v>
      </c>
      <c r="BF29" s="35">
        <f t="shared" si="7"/>
        <v>0.10143229109253496</v>
      </c>
      <c r="BG29" s="35">
        <f t="shared" si="8"/>
        <v>0.11287980737884187</v>
      </c>
      <c r="BH29" s="35">
        <f t="shared" si="9"/>
        <v>3.2810425703502337E-2</v>
      </c>
      <c r="BI29" s="35">
        <f t="shared" si="10"/>
        <v>6.0357687694245328E-2</v>
      </c>
      <c r="BJ29" s="35">
        <f t="shared" si="11"/>
        <v>0.27003502015849568</v>
      </c>
      <c r="BK29" s="35">
        <f t="shared" si="12"/>
        <v>1.5013521819299325</v>
      </c>
      <c r="BL29" s="35">
        <f t="shared" si="13"/>
        <v>2.3557720127302533</v>
      </c>
      <c r="BM29" s="35">
        <f t="shared" si="14"/>
        <v>1.3594992695990913</v>
      </c>
      <c r="BN29" s="47">
        <f t="shared" si="15"/>
        <v>4.8400804305436034E-3</v>
      </c>
      <c r="BO29" s="46">
        <f t="shared" si="16"/>
        <v>2.2240772703133302</v>
      </c>
      <c r="BP29" s="47">
        <f t="shared" si="17"/>
        <v>9.0992097515273375E-5</v>
      </c>
      <c r="BQ29" s="35">
        <f t="shared" si="18"/>
        <v>1.5325132258270124</v>
      </c>
      <c r="BR29" s="35">
        <f t="shared" si="19"/>
        <v>2.2904774606561751</v>
      </c>
    </row>
    <row r="30" spans="1:70" ht="14">
      <c r="A30">
        <v>28</v>
      </c>
      <c r="B30" s="30" t="s">
        <v>497</v>
      </c>
      <c r="C30" s="32">
        <v>6.569</v>
      </c>
      <c r="D30" s="33">
        <v>268.10352</v>
      </c>
      <c r="E30" s="30" t="s">
        <v>212</v>
      </c>
      <c r="F30" s="30" t="s">
        <v>20</v>
      </c>
      <c r="G30" s="32">
        <v>6.5620000000000003</v>
      </c>
      <c r="H30" s="33">
        <v>268.10399999999998</v>
      </c>
      <c r="I30" s="32">
        <f t="shared" si="0"/>
        <v>6.9999999999996732E-3</v>
      </c>
      <c r="J30" s="34">
        <f t="shared" si="1"/>
        <v>-1.7903500133598467</v>
      </c>
      <c r="K30" s="30" t="s">
        <v>213</v>
      </c>
      <c r="L30" s="30" t="s">
        <v>214</v>
      </c>
      <c r="M30" s="30" t="s">
        <v>498</v>
      </c>
      <c r="N30" s="30" t="s">
        <v>215</v>
      </c>
      <c r="O30" s="30" t="s">
        <v>582</v>
      </c>
      <c r="P30" s="30" t="s">
        <v>642</v>
      </c>
      <c r="Q30" s="30">
        <v>1913</v>
      </c>
      <c r="R30" s="30">
        <v>3925</v>
      </c>
      <c r="S30" s="30">
        <v>3513</v>
      </c>
      <c r="T30" s="30">
        <v>3233</v>
      </c>
      <c r="U30" s="30">
        <v>4880</v>
      </c>
      <c r="V30" s="30">
        <v>4287</v>
      </c>
      <c r="W30" s="30">
        <v>2280</v>
      </c>
      <c r="X30" s="30">
        <v>6637</v>
      </c>
      <c r="Y30" s="30">
        <v>4604</v>
      </c>
      <c r="Z30" s="30">
        <v>6618</v>
      </c>
      <c r="AA30" s="30">
        <v>6784</v>
      </c>
      <c r="AB30" s="30">
        <v>5087</v>
      </c>
      <c r="AC30" s="30">
        <v>1544</v>
      </c>
      <c r="AD30" s="30">
        <v>3360</v>
      </c>
      <c r="AE30" s="30">
        <v>1536</v>
      </c>
      <c r="AF30" s="30">
        <v>4961</v>
      </c>
      <c r="AG30" s="30">
        <v>5758</v>
      </c>
      <c r="AH30" s="30">
        <v>6365</v>
      </c>
      <c r="AI30" s="30">
        <v>10924</v>
      </c>
      <c r="AJ30" s="30">
        <v>12866</v>
      </c>
      <c r="AK30" s="30">
        <v>10952</v>
      </c>
      <c r="AL30" s="30">
        <v>451</v>
      </c>
      <c r="AM30" s="30">
        <v>1694</v>
      </c>
      <c r="AN30" s="30">
        <v>3291</v>
      </c>
      <c r="AO30" s="30">
        <v>8240</v>
      </c>
      <c r="AP30" s="30">
        <v>10033</v>
      </c>
      <c r="AQ30" s="30">
        <v>9831</v>
      </c>
      <c r="AR30" s="30">
        <v>21200</v>
      </c>
      <c r="AS30" s="30">
        <v>20654</v>
      </c>
      <c r="AT30" s="30">
        <v>10193</v>
      </c>
      <c r="AU30" s="30">
        <v>2837</v>
      </c>
      <c r="AV30" s="30">
        <v>9752</v>
      </c>
      <c r="AW30" s="30">
        <v>18909</v>
      </c>
      <c r="AX30" s="30">
        <v>1153</v>
      </c>
      <c r="AY30" s="30">
        <v>1304</v>
      </c>
      <c r="AZ30" s="30">
        <v>1164</v>
      </c>
      <c r="BA30" s="35">
        <f t="shared" si="2"/>
        <v>0.75564207262976724</v>
      </c>
      <c r="BB30" s="35">
        <f t="shared" si="3"/>
        <v>9.7861102580103984E-2</v>
      </c>
      <c r="BC30" s="35">
        <f t="shared" si="4"/>
        <v>0.35710066199533652</v>
      </c>
      <c r="BD30" s="35">
        <f t="shared" si="5"/>
        <v>0.17172010531284179</v>
      </c>
      <c r="BE30" s="35">
        <f t="shared" si="6"/>
        <v>0.48949616613711833</v>
      </c>
      <c r="BF30" s="35">
        <f t="shared" si="7"/>
        <v>0.12364892779461127</v>
      </c>
      <c r="BG30" s="35">
        <f t="shared" si="8"/>
        <v>9.612739814430793E-2</v>
      </c>
      <c r="BH30" s="35">
        <f t="shared" si="9"/>
        <v>0.78569115010701274</v>
      </c>
      <c r="BI30" s="35">
        <f t="shared" si="10"/>
        <v>0.10483390356816324</v>
      </c>
      <c r="BJ30" s="35">
        <f t="shared" si="11"/>
        <v>0.35755881713732612</v>
      </c>
      <c r="BK30" s="35">
        <f t="shared" si="12"/>
        <v>0.93220931248362016</v>
      </c>
      <c r="BL30" s="35">
        <f t="shared" si="13"/>
        <v>0.59751385855870986</v>
      </c>
      <c r="BM30" s="35">
        <f t="shared" si="14"/>
        <v>0.37696089908686486</v>
      </c>
      <c r="BN30" s="47">
        <f t="shared" si="15"/>
        <v>8.2891335655731636E-3</v>
      </c>
      <c r="BO30" s="35">
        <f t="shared" si="16"/>
        <v>0.1853664152898509</v>
      </c>
      <c r="BP30" s="47">
        <f t="shared" si="17"/>
        <v>4.363421151408516E-4</v>
      </c>
      <c r="BQ30" s="35">
        <f t="shared" si="18"/>
        <v>0.19342442356959863</v>
      </c>
      <c r="BR30" s="35">
        <f t="shared" si="19"/>
        <v>0.10444406017637904</v>
      </c>
    </row>
    <row r="31" spans="1:70" ht="14">
      <c r="A31">
        <v>29</v>
      </c>
      <c r="B31" s="30" t="s">
        <v>383</v>
      </c>
      <c r="C31" s="32">
        <v>6.6239999999999997</v>
      </c>
      <c r="D31" s="33">
        <v>132.10172</v>
      </c>
      <c r="E31" s="30" t="s">
        <v>154</v>
      </c>
      <c r="F31" s="30" t="s">
        <v>20</v>
      </c>
      <c r="G31" s="32">
        <v>6.76</v>
      </c>
      <c r="H31" s="33">
        <v>132.10191</v>
      </c>
      <c r="I31" s="32">
        <f t="shared" si="0"/>
        <v>-0.13600000000000012</v>
      </c>
      <c r="J31" s="34">
        <f t="shared" si="1"/>
        <v>-1.4382835191668701</v>
      </c>
      <c r="K31" s="30" t="s">
        <v>155</v>
      </c>
      <c r="L31" s="30" t="s">
        <v>159</v>
      </c>
      <c r="M31" s="30" t="s">
        <v>384</v>
      </c>
      <c r="N31" s="30" t="s">
        <v>160</v>
      </c>
      <c r="O31" s="30" t="s">
        <v>612</v>
      </c>
      <c r="P31" s="30" t="s">
        <v>641</v>
      </c>
      <c r="Q31" s="30">
        <v>2952</v>
      </c>
      <c r="R31" s="30">
        <v>2466396</v>
      </c>
      <c r="S31" s="30">
        <v>2424360</v>
      </c>
      <c r="T31" s="30">
        <v>2317526</v>
      </c>
      <c r="U31" s="30">
        <v>1852455</v>
      </c>
      <c r="V31" s="30">
        <v>1723264</v>
      </c>
      <c r="W31" s="30">
        <v>1606565</v>
      </c>
      <c r="X31" s="30">
        <v>706023</v>
      </c>
      <c r="Y31" s="30">
        <v>689696</v>
      </c>
      <c r="Z31" s="30">
        <v>729877</v>
      </c>
      <c r="AA31" s="30">
        <v>465433</v>
      </c>
      <c r="AB31" s="30">
        <v>619880</v>
      </c>
      <c r="AC31" s="30">
        <v>3549378</v>
      </c>
      <c r="AD31" s="30">
        <v>3407496</v>
      </c>
      <c r="AE31" s="30">
        <v>2697290</v>
      </c>
      <c r="AF31" s="30">
        <v>2412986</v>
      </c>
      <c r="AG31" s="30">
        <v>2425462</v>
      </c>
      <c r="AH31" s="30">
        <v>2587247</v>
      </c>
      <c r="AI31" s="30">
        <v>1125955</v>
      </c>
      <c r="AJ31" s="30">
        <v>1101309</v>
      </c>
      <c r="AK31" s="30">
        <v>1094677</v>
      </c>
      <c r="AL31" s="30">
        <v>5640162</v>
      </c>
      <c r="AM31" s="30">
        <v>5633164</v>
      </c>
      <c r="AN31" s="30">
        <v>5746600</v>
      </c>
      <c r="AO31" s="30">
        <v>4318090</v>
      </c>
      <c r="AP31" s="30">
        <v>4401413</v>
      </c>
      <c r="AQ31" s="30">
        <v>4803977</v>
      </c>
      <c r="AR31" s="30">
        <v>1874817</v>
      </c>
      <c r="AS31" s="30">
        <v>1768235</v>
      </c>
      <c r="AT31" s="30">
        <v>1340197</v>
      </c>
      <c r="AU31" s="30">
        <v>4818153</v>
      </c>
      <c r="AV31" s="30">
        <v>3854540</v>
      </c>
      <c r="AW31" s="30">
        <v>1465430</v>
      </c>
      <c r="AX31" s="30">
        <v>12323</v>
      </c>
      <c r="AY31" s="30">
        <v>9170</v>
      </c>
      <c r="AZ31" s="30">
        <v>4339</v>
      </c>
      <c r="BA31" s="35">
        <f t="shared" si="2"/>
        <v>0.62897178764202621</v>
      </c>
      <c r="BB31" s="35">
        <f t="shared" si="3"/>
        <v>3.1942166769352361E-2</v>
      </c>
      <c r="BC31" s="35">
        <f t="shared" si="4"/>
        <v>7.1202895151747339E-2</v>
      </c>
      <c r="BD31" s="35">
        <f t="shared" si="5"/>
        <v>0.16655626491181871</v>
      </c>
      <c r="BE31" s="35">
        <f t="shared" si="6"/>
        <v>0.14186856639432752</v>
      </c>
      <c r="BF31" s="35">
        <f t="shared" si="7"/>
        <v>3.9272478016964575E-2</v>
      </c>
      <c r="BG31" s="35">
        <f t="shared" si="8"/>
        <v>1.4883685412701266E-2</v>
      </c>
      <c r="BH31" s="35">
        <f t="shared" si="9"/>
        <v>1.1204842004844343E-2</v>
      </c>
      <c r="BI31" s="35">
        <f t="shared" si="10"/>
        <v>5.7640951904698305E-2</v>
      </c>
      <c r="BJ31" s="35">
        <f t="shared" si="11"/>
        <v>0.17034609746839896</v>
      </c>
      <c r="BK31" s="35">
        <f t="shared" si="12"/>
        <v>1.3909469261043972</v>
      </c>
      <c r="BL31" s="35">
        <f t="shared" si="13"/>
        <v>3.3911815791900244</v>
      </c>
      <c r="BM31" s="35">
        <f t="shared" si="14"/>
        <v>1.3001024146561366</v>
      </c>
      <c r="BN31" s="47">
        <f t="shared" si="15"/>
        <v>5.1039147427735659E-2</v>
      </c>
      <c r="BO31" s="35">
        <f t="shared" si="16"/>
        <v>2.9061816570492969</v>
      </c>
      <c r="BP31" s="47">
        <f t="shared" si="17"/>
        <v>1.322237710163392E-3</v>
      </c>
      <c r="BQ31" s="35">
        <f t="shared" si="18"/>
        <v>1.258546320917397</v>
      </c>
      <c r="BR31" s="35">
        <f t="shared" si="19"/>
        <v>3.4154275654297028</v>
      </c>
    </row>
    <row r="32" spans="1:70" ht="14">
      <c r="A32" s="42">
        <v>30</v>
      </c>
      <c r="B32" s="43" t="s">
        <v>453</v>
      </c>
      <c r="C32" s="44">
        <v>6.6740000000000004</v>
      </c>
      <c r="D32" s="45">
        <v>205.09676999999999</v>
      </c>
      <c r="E32" s="43" t="s">
        <v>199</v>
      </c>
      <c r="F32" s="43" t="s">
        <v>20</v>
      </c>
      <c r="G32" s="44">
        <v>6.7690000000000001</v>
      </c>
      <c r="H32" s="45">
        <v>205.09715</v>
      </c>
      <c r="I32" s="44">
        <f t="shared" si="0"/>
        <v>-9.4999999999999751E-2</v>
      </c>
      <c r="J32" s="34">
        <f t="shared" si="1"/>
        <v>-1.8527804994215198</v>
      </c>
      <c r="K32" s="43" t="s">
        <v>200</v>
      </c>
      <c r="L32" s="43" t="s">
        <v>201</v>
      </c>
      <c r="M32" s="43" t="s">
        <v>454</v>
      </c>
      <c r="N32" s="43" t="s">
        <v>202</v>
      </c>
      <c r="O32" s="43" t="s">
        <v>583</v>
      </c>
      <c r="P32" s="43" t="s">
        <v>641</v>
      </c>
      <c r="Q32" s="43">
        <v>2188</v>
      </c>
      <c r="R32" s="43">
        <v>451088</v>
      </c>
      <c r="S32" s="43">
        <v>429531</v>
      </c>
      <c r="T32" s="43">
        <v>423060</v>
      </c>
      <c r="U32" s="43">
        <v>349572</v>
      </c>
      <c r="V32" s="43">
        <v>381280</v>
      </c>
      <c r="W32" s="43">
        <v>462684</v>
      </c>
      <c r="X32" s="43">
        <v>122969</v>
      </c>
      <c r="Y32" s="43">
        <v>131539</v>
      </c>
      <c r="Z32" s="43">
        <v>115662</v>
      </c>
      <c r="AA32" s="43">
        <v>125822</v>
      </c>
      <c r="AB32" s="43">
        <v>153362</v>
      </c>
      <c r="AC32" s="43">
        <v>746694</v>
      </c>
      <c r="AD32" s="43">
        <v>725702</v>
      </c>
      <c r="AE32" s="43">
        <v>554313</v>
      </c>
      <c r="AF32" s="43">
        <v>557145</v>
      </c>
      <c r="AG32" s="43">
        <v>587878</v>
      </c>
      <c r="AH32" s="43">
        <v>621902</v>
      </c>
      <c r="AI32" s="43">
        <v>182382</v>
      </c>
      <c r="AJ32" s="43">
        <v>185554</v>
      </c>
      <c r="AK32" s="43">
        <v>192802</v>
      </c>
      <c r="AL32" s="43">
        <v>1226738</v>
      </c>
      <c r="AM32" s="43">
        <v>1199644</v>
      </c>
      <c r="AN32" s="43">
        <v>1302375</v>
      </c>
      <c r="AO32" s="43">
        <v>1147669</v>
      </c>
      <c r="AP32" s="43">
        <v>1060841</v>
      </c>
      <c r="AQ32" s="43">
        <v>1147400</v>
      </c>
      <c r="AR32" s="43">
        <v>347220</v>
      </c>
      <c r="AS32" s="43">
        <v>347254</v>
      </c>
      <c r="AT32" s="43">
        <v>221574</v>
      </c>
      <c r="AU32" s="43">
        <v>1111114</v>
      </c>
      <c r="AV32" s="43">
        <v>979835</v>
      </c>
      <c r="AW32" s="43">
        <v>309230</v>
      </c>
      <c r="AX32" s="43">
        <v>779</v>
      </c>
      <c r="AY32" s="43">
        <v>10955</v>
      </c>
      <c r="AZ32" s="43">
        <v>3064</v>
      </c>
      <c r="BA32" s="46">
        <f t="shared" si="2"/>
        <v>0.69139540156586932</v>
      </c>
      <c r="BB32" s="46">
        <f t="shared" si="3"/>
        <v>3.3769987532931853E-2</v>
      </c>
      <c r="BC32" s="46">
        <f t="shared" si="4"/>
        <v>0.14665784889890104</v>
      </c>
      <c r="BD32" s="46">
        <f t="shared" si="5"/>
        <v>0.11028274584466044</v>
      </c>
      <c r="BE32" s="46">
        <f t="shared" si="6"/>
        <v>0.15621570757693226</v>
      </c>
      <c r="BF32" s="46">
        <f t="shared" si="7"/>
        <v>5.4997978853318863E-2</v>
      </c>
      <c r="BG32" s="46">
        <f t="shared" si="8"/>
        <v>2.8575994541200897E-2</v>
      </c>
      <c r="BH32" s="46">
        <f t="shared" si="9"/>
        <v>4.2836807354326052E-2</v>
      </c>
      <c r="BI32" s="46">
        <f t="shared" si="10"/>
        <v>4.4744373008537196E-2</v>
      </c>
      <c r="BJ32" s="46">
        <f t="shared" si="11"/>
        <v>0.23760185777010426</v>
      </c>
      <c r="BK32" s="46">
        <f t="shared" si="12"/>
        <v>1.092282930720146</v>
      </c>
      <c r="BL32" s="46">
        <f t="shared" si="13"/>
        <v>3.5218386146905476</v>
      </c>
      <c r="BM32" s="46">
        <f t="shared" si="14"/>
        <v>1.1470260480778753</v>
      </c>
      <c r="BN32" s="47">
        <f t="shared" si="15"/>
        <v>0.24582682599236449</v>
      </c>
      <c r="BO32" s="35">
        <f t="shared" si="16"/>
        <v>3.6143600041374047</v>
      </c>
      <c r="BP32" s="47">
        <f t="shared" si="17"/>
        <v>1.3178302493462829E-3</v>
      </c>
      <c r="BQ32" s="46">
        <f t="shared" si="18"/>
        <v>1.1111016088035732</v>
      </c>
      <c r="BR32" s="46">
        <f t="shared" si="19"/>
        <v>4.070482114474351</v>
      </c>
    </row>
    <row r="33" spans="1:70" ht="14">
      <c r="A33">
        <v>31</v>
      </c>
      <c r="B33" s="30" t="s">
        <v>403</v>
      </c>
      <c r="C33" s="32">
        <v>6.9269999999999996</v>
      </c>
      <c r="D33" s="33">
        <v>158.11861999999999</v>
      </c>
      <c r="E33" s="30" t="s">
        <v>404</v>
      </c>
      <c r="F33" s="30" t="s">
        <v>20</v>
      </c>
      <c r="G33" s="32">
        <v>6.931</v>
      </c>
      <c r="H33" s="33">
        <v>158.11757</v>
      </c>
      <c r="I33" s="32">
        <f t="shared" si="0"/>
        <v>-4.0000000000004476E-3</v>
      </c>
      <c r="J33" s="34">
        <f t="shared" si="1"/>
        <v>6.6406282362688964</v>
      </c>
      <c r="K33" s="30" t="s">
        <v>405</v>
      </c>
      <c r="L33" s="30" t="s">
        <v>406</v>
      </c>
      <c r="M33" s="30" t="s">
        <v>407</v>
      </c>
      <c r="N33" s="30" t="s">
        <v>548</v>
      </c>
      <c r="O33" s="30" t="s">
        <v>584</v>
      </c>
      <c r="P33" s="30" t="s">
        <v>641</v>
      </c>
      <c r="Q33" s="30">
        <v>482</v>
      </c>
      <c r="R33" s="30">
        <v>129614</v>
      </c>
      <c r="S33" s="30">
        <v>122913</v>
      </c>
      <c r="T33" s="30">
        <v>123835</v>
      </c>
      <c r="U33" s="30">
        <v>113760</v>
      </c>
      <c r="V33" s="30">
        <v>111596</v>
      </c>
      <c r="W33" s="30">
        <v>107970</v>
      </c>
      <c r="X33" s="30">
        <v>111847</v>
      </c>
      <c r="Y33" s="30">
        <v>112648</v>
      </c>
      <c r="Z33" s="30">
        <v>105021</v>
      </c>
      <c r="AA33" s="30">
        <v>75331</v>
      </c>
      <c r="AB33" s="30">
        <v>94447</v>
      </c>
      <c r="AC33" s="30">
        <v>229525</v>
      </c>
      <c r="AD33" s="30">
        <v>220253</v>
      </c>
      <c r="AE33" s="30">
        <v>192688</v>
      </c>
      <c r="AF33" s="30">
        <v>198220</v>
      </c>
      <c r="AG33" s="30">
        <v>209841</v>
      </c>
      <c r="AH33" s="30">
        <v>235998</v>
      </c>
      <c r="AI33" s="30">
        <v>229027</v>
      </c>
      <c r="AJ33" s="30">
        <v>242718</v>
      </c>
      <c r="AK33" s="30">
        <v>251557</v>
      </c>
      <c r="AL33" s="30">
        <v>487698</v>
      </c>
      <c r="AM33" s="30">
        <v>484598</v>
      </c>
      <c r="AN33" s="30">
        <v>491817</v>
      </c>
      <c r="AO33" s="30">
        <v>481937</v>
      </c>
      <c r="AP33" s="30">
        <v>476582</v>
      </c>
      <c r="AQ33" s="30">
        <v>499910</v>
      </c>
      <c r="AR33" s="30">
        <v>479432</v>
      </c>
      <c r="AS33" s="30">
        <v>477621</v>
      </c>
      <c r="AT33" s="30">
        <v>524253</v>
      </c>
      <c r="AU33" s="30">
        <v>506153</v>
      </c>
      <c r="AV33" s="30">
        <v>461009</v>
      </c>
      <c r="AW33" s="30">
        <v>456195</v>
      </c>
      <c r="AX33" s="30">
        <v>0</v>
      </c>
      <c r="AY33" s="30">
        <v>348</v>
      </c>
      <c r="AZ33" s="30">
        <v>320</v>
      </c>
      <c r="BA33" s="35">
        <f t="shared" si="2"/>
        <v>0.59037212402723027</v>
      </c>
      <c r="BB33" s="35">
        <f t="shared" si="3"/>
        <v>2.8951176417920058E-2</v>
      </c>
      <c r="BC33" s="35">
        <f t="shared" si="4"/>
        <v>2.6330994622320209E-2</v>
      </c>
      <c r="BD33" s="35">
        <f t="shared" si="5"/>
        <v>0.1555281242156912</v>
      </c>
      <c r="BE33" s="35">
        <f t="shared" si="6"/>
        <v>8.9470413281982478E-2</v>
      </c>
      <c r="BF33" s="35">
        <f t="shared" si="7"/>
        <v>9.0129058312097526E-2</v>
      </c>
      <c r="BG33" s="35">
        <f t="shared" si="8"/>
        <v>4.7082997855911905E-2</v>
      </c>
      <c r="BH33" s="35">
        <f t="shared" si="9"/>
        <v>7.4204653598080516E-3</v>
      </c>
      <c r="BI33" s="35">
        <f t="shared" si="10"/>
        <v>2.5135653929677721E-2</v>
      </c>
      <c r="BJ33" s="35">
        <f t="shared" si="11"/>
        <v>5.349819290518195E-2</v>
      </c>
      <c r="BK33" s="35">
        <f t="shared" si="12"/>
        <v>1.1291108404384895</v>
      </c>
      <c r="BL33" s="35">
        <f t="shared" si="13"/>
        <v>1.1421660860170675</v>
      </c>
      <c r="BM33" s="35">
        <f t="shared" si="14"/>
        <v>0.99752662411362936</v>
      </c>
      <c r="BN33" s="47">
        <f t="shared" si="15"/>
        <v>0.97467502729212208</v>
      </c>
      <c r="BO33" s="35">
        <f t="shared" si="16"/>
        <v>0.88824032008759835</v>
      </c>
      <c r="BP33" s="47">
        <f t="shared" si="17"/>
        <v>0.1041697585679057</v>
      </c>
      <c r="BQ33" s="35">
        <f t="shared" si="18"/>
        <v>1.0038973443342116</v>
      </c>
      <c r="BR33" s="35">
        <f t="shared" si="19"/>
        <v>0.98839335019233032</v>
      </c>
    </row>
    <row r="34" spans="1:70" ht="14">
      <c r="A34">
        <v>32</v>
      </c>
      <c r="B34" s="30" t="s">
        <v>396</v>
      </c>
      <c r="C34" s="32">
        <v>6.9530000000000003</v>
      </c>
      <c r="D34" s="33">
        <v>150.05811</v>
      </c>
      <c r="E34" s="30" t="s">
        <v>397</v>
      </c>
      <c r="F34" s="30" t="s">
        <v>20</v>
      </c>
      <c r="G34" s="32">
        <v>6.9859999999999998</v>
      </c>
      <c r="H34" s="33">
        <v>150.05833000000001</v>
      </c>
      <c r="I34" s="32">
        <f t="shared" si="0"/>
        <v>-3.2999999999999474E-2</v>
      </c>
      <c r="J34" s="34">
        <f t="shared" si="1"/>
        <v>-1.466096550674578</v>
      </c>
      <c r="K34" s="30" t="s">
        <v>398</v>
      </c>
      <c r="L34" s="30" t="s">
        <v>399</v>
      </c>
      <c r="M34" s="30" t="s">
        <v>400</v>
      </c>
      <c r="N34" s="30" t="s">
        <v>549</v>
      </c>
      <c r="O34" s="30" t="s">
        <v>585</v>
      </c>
      <c r="P34" s="30" t="s">
        <v>641</v>
      </c>
      <c r="Q34" s="30">
        <v>1446</v>
      </c>
      <c r="R34" s="30">
        <v>953288</v>
      </c>
      <c r="S34" s="30">
        <v>849652</v>
      </c>
      <c r="T34" s="30">
        <v>806614</v>
      </c>
      <c r="U34" s="30">
        <v>800328</v>
      </c>
      <c r="V34" s="30">
        <v>728305</v>
      </c>
      <c r="W34" s="30">
        <v>703860</v>
      </c>
      <c r="X34" s="30">
        <v>114085</v>
      </c>
      <c r="Y34" s="30">
        <v>140443</v>
      </c>
      <c r="Z34" s="30">
        <v>133175</v>
      </c>
      <c r="AA34" s="30">
        <v>76865</v>
      </c>
      <c r="AB34" s="30">
        <v>134516</v>
      </c>
      <c r="AC34" s="30">
        <v>1497400</v>
      </c>
      <c r="AD34" s="30">
        <v>1462626</v>
      </c>
      <c r="AE34" s="30">
        <v>1064267</v>
      </c>
      <c r="AF34" s="30">
        <v>1038270</v>
      </c>
      <c r="AG34" s="30">
        <v>1066163</v>
      </c>
      <c r="AH34" s="30">
        <v>1098613</v>
      </c>
      <c r="AI34" s="30">
        <v>158303</v>
      </c>
      <c r="AJ34" s="30">
        <v>187515</v>
      </c>
      <c r="AK34" s="30">
        <v>163809</v>
      </c>
      <c r="AL34" s="30">
        <v>1718057</v>
      </c>
      <c r="AM34" s="30">
        <v>1604747</v>
      </c>
      <c r="AN34" s="30">
        <v>1656568</v>
      </c>
      <c r="AO34" s="30">
        <v>1493505</v>
      </c>
      <c r="AP34" s="30">
        <v>1603040</v>
      </c>
      <c r="AQ34" s="30">
        <v>1432743</v>
      </c>
      <c r="AR34" s="30">
        <v>203253</v>
      </c>
      <c r="AS34" s="30">
        <v>196509</v>
      </c>
      <c r="AT34" s="30">
        <v>169143</v>
      </c>
      <c r="AU34" s="30">
        <v>1645995</v>
      </c>
      <c r="AV34" s="30">
        <v>1833721</v>
      </c>
      <c r="AW34" s="30">
        <v>330763</v>
      </c>
      <c r="AX34" s="30">
        <v>3843</v>
      </c>
      <c r="AY34" s="30">
        <v>2015</v>
      </c>
      <c r="AZ34" s="30">
        <v>793</v>
      </c>
      <c r="BA34" s="35">
        <f t="shared" si="2"/>
        <v>0.72216075223420295</v>
      </c>
      <c r="BB34" s="35">
        <f t="shared" si="3"/>
        <v>8.6675115875047989E-2</v>
      </c>
      <c r="BC34" s="35">
        <f t="shared" si="4"/>
        <v>6.7392838729364496E-2</v>
      </c>
      <c r="BD34" s="35">
        <f t="shared" si="5"/>
        <v>0.21674335666399436</v>
      </c>
      <c r="BE34" s="35">
        <f t="shared" si="6"/>
        <v>0.17940540174377073</v>
      </c>
      <c r="BF34" s="35">
        <f t="shared" si="7"/>
        <v>2.8285729695915657E-2</v>
      </c>
      <c r="BG34" s="35">
        <f t="shared" si="8"/>
        <v>9.1373863756894047E-2</v>
      </c>
      <c r="BH34" s="35">
        <f t="shared" si="9"/>
        <v>3.4175213624369184E-2</v>
      </c>
      <c r="BI34" s="35">
        <f t="shared" si="10"/>
        <v>5.7164413727198965E-2</v>
      </c>
      <c r="BJ34" s="35">
        <f t="shared" si="11"/>
        <v>9.525723720685321E-2</v>
      </c>
      <c r="BK34" s="35">
        <f t="shared" si="12"/>
        <v>1.1688968341670052</v>
      </c>
      <c r="BL34" s="35">
        <f t="shared" si="13"/>
        <v>6.7308068289386469</v>
      </c>
      <c r="BM34" s="35">
        <f t="shared" si="14"/>
        <v>1.2563956309088287</v>
      </c>
      <c r="BN34" s="47">
        <f t="shared" si="15"/>
        <v>0.12227286535192688</v>
      </c>
      <c r="BO34" s="35">
        <f t="shared" si="16"/>
        <v>7.8965459051423892</v>
      </c>
      <c r="BP34" s="47">
        <f t="shared" si="17"/>
        <v>1.092075975263137E-3</v>
      </c>
      <c r="BQ34" s="35">
        <f t="shared" si="18"/>
        <v>1.0993719101103749</v>
      </c>
      <c r="BR34" s="35">
        <f t="shared" si="19"/>
        <v>8.7525544686722743</v>
      </c>
    </row>
    <row r="35" spans="1:70" ht="14">
      <c r="A35">
        <v>33</v>
      </c>
      <c r="B35" s="30" t="s">
        <v>416</v>
      </c>
      <c r="C35" s="32">
        <v>7.0039999999999996</v>
      </c>
      <c r="D35" s="33">
        <v>170.08112</v>
      </c>
      <c r="E35" s="30" t="s">
        <v>417</v>
      </c>
      <c r="F35" s="30" t="s">
        <v>20</v>
      </c>
      <c r="G35" s="32">
        <v>7.08</v>
      </c>
      <c r="H35" s="33">
        <v>170.08117999999999</v>
      </c>
      <c r="I35" s="32">
        <f t="shared" ref="I35:I64" si="20">C35-G35</f>
        <v>-7.6000000000000512E-2</v>
      </c>
      <c r="J35" s="34">
        <f t="shared" ref="J35:J64" si="21">(D35-H35)/H35*1000000</f>
        <v>-0.35277271706736224</v>
      </c>
      <c r="K35" s="30" t="s">
        <v>418</v>
      </c>
      <c r="L35" s="30" t="s">
        <v>419</v>
      </c>
      <c r="M35" s="30" t="s">
        <v>420</v>
      </c>
      <c r="N35" s="30" t="s">
        <v>550</v>
      </c>
      <c r="O35" s="30" t="s">
        <v>586</v>
      </c>
      <c r="P35" s="30" t="s">
        <v>641</v>
      </c>
      <c r="Q35" s="30">
        <v>545</v>
      </c>
      <c r="R35" s="30">
        <v>2618267</v>
      </c>
      <c r="S35" s="30">
        <v>2588584</v>
      </c>
      <c r="T35" s="30">
        <v>2412223</v>
      </c>
      <c r="U35" s="30">
        <v>2210298</v>
      </c>
      <c r="V35" s="30">
        <v>2161546</v>
      </c>
      <c r="W35" s="30">
        <v>1982602</v>
      </c>
      <c r="X35" s="30">
        <v>1604414</v>
      </c>
      <c r="Y35" s="30">
        <v>1589176</v>
      </c>
      <c r="Z35" s="30">
        <v>1473446</v>
      </c>
      <c r="AA35" s="30">
        <v>1039848</v>
      </c>
      <c r="AB35" s="30">
        <v>1376613</v>
      </c>
      <c r="AC35" s="30">
        <v>4374487</v>
      </c>
      <c r="AD35" s="30">
        <v>4133432</v>
      </c>
      <c r="AE35" s="30">
        <v>3640642</v>
      </c>
      <c r="AF35" s="30">
        <v>3575820</v>
      </c>
      <c r="AG35" s="30">
        <v>3725625</v>
      </c>
      <c r="AH35" s="30">
        <v>4267154</v>
      </c>
      <c r="AI35" s="30">
        <v>3226727</v>
      </c>
      <c r="AJ35" s="30">
        <v>3259072</v>
      </c>
      <c r="AK35" s="30">
        <v>3371800</v>
      </c>
      <c r="AL35" s="30">
        <v>9067745</v>
      </c>
      <c r="AM35" s="30">
        <v>8753688</v>
      </c>
      <c r="AN35" s="30">
        <v>9003283</v>
      </c>
      <c r="AO35" s="30">
        <v>8699228</v>
      </c>
      <c r="AP35" s="30">
        <v>8183680</v>
      </c>
      <c r="AQ35" s="30">
        <v>8561967</v>
      </c>
      <c r="AR35" s="30">
        <v>6913752</v>
      </c>
      <c r="AS35" s="30">
        <v>6937643</v>
      </c>
      <c r="AT35" s="30">
        <v>7803122</v>
      </c>
      <c r="AU35" s="30">
        <v>9028238</v>
      </c>
      <c r="AV35" s="30">
        <v>7951901</v>
      </c>
      <c r="AW35" s="30">
        <v>5920964</v>
      </c>
      <c r="AX35" s="30">
        <v>580</v>
      </c>
      <c r="AY35" s="30">
        <v>998</v>
      </c>
      <c r="AZ35" s="30">
        <v>571</v>
      </c>
      <c r="BA35" s="35">
        <f t="shared" ref="BA35:BA64" si="22">(STDEV(R35:AW35)/AVERAGE(R35:AW35))</f>
        <v>0.59457226197625035</v>
      </c>
      <c r="BB35" s="35">
        <f t="shared" ref="BB35:BB64" si="23">STDEV(R35:T35)/AVERAGE(R35:T35)</f>
        <v>4.3857309930568245E-2</v>
      </c>
      <c r="BC35" s="35">
        <f t="shared" ref="BC35:BC64" si="24">STDEV(U35:W35)/AVERAGE(U35:W35)</f>
        <v>5.6601810053352776E-2</v>
      </c>
      <c r="BD35" s="35">
        <f t="shared" ref="BD35:BD64" si="25">STDEV(X35:AB35)/AVERAGE(X35:AB35)</f>
        <v>0.16243702440507216</v>
      </c>
      <c r="BE35" s="35">
        <f t="shared" ref="BE35:BE64" si="26">STDEV(AC35:AE35)/AVERAGE(AC35:AE35)</f>
        <v>9.2368830622096915E-2</v>
      </c>
      <c r="BF35" s="35">
        <f t="shared" ref="BF35:BF64" si="27">STDEV(AF35:AH35)/AVERAGE(AF35:AH35)</f>
        <v>9.4313977438190463E-2</v>
      </c>
      <c r="BG35" s="35">
        <f t="shared" ref="BG35:BG64" si="28">STDEV(AI35:AK35)/AVERAGE(AI35:AK35)</f>
        <v>2.3177359466700125E-2</v>
      </c>
      <c r="BH35" s="35">
        <f t="shared" ref="BH35:BH64" si="29">STDEV(AL35:AN35)/AVERAGE(AL35:AN35)</f>
        <v>1.8550860412099215E-2</v>
      </c>
      <c r="BI35" s="35">
        <f t="shared" ref="BI35:BI64" si="30">STDEV(AO35:AQ35)/AVERAGE(AO35:AQ35)</f>
        <v>3.147972013267273E-2</v>
      </c>
      <c r="BJ35" s="35">
        <f t="shared" ref="BJ35:BJ64" si="31">STDEV(AR35:AT35)/AVERAGE(AR35:AT35)</f>
        <v>7.02008859636363E-2</v>
      </c>
      <c r="BK35" s="35">
        <f t="shared" ref="BK35:BK64" si="32">AVERAGE(R35:T35)/AVERAGE(U35:W35)</f>
        <v>1.1990146741352434</v>
      </c>
      <c r="BL35" s="35">
        <f t="shared" ref="BL35:BL64" si="33">AVERAGE(R35:T35)/AVERAGE(X35:Z35)</f>
        <v>1.6325295112358251</v>
      </c>
      <c r="BM35" s="35">
        <f t="shared" ref="BM35:BM64" si="34">AVERAGE(AC35:AE35)/AVERAGE(AF35:AH35)</f>
        <v>1.0501324317663705</v>
      </c>
      <c r="BN35" s="47">
        <f t="shared" ref="BN35:BN64" si="35">_xlfn.T.TEST(AC35:AE35,AF35:AH35,2,2)</f>
        <v>0.55592865584754469</v>
      </c>
      <c r="BO35" s="35">
        <f t="shared" ref="BO35:BO64" si="36">AVERAGE(AC35:AE35)/AVERAGE(AI35:AK35)</f>
        <v>1.2324056801255558</v>
      </c>
      <c r="BP35" s="47">
        <f t="shared" ref="BP35:BP64" si="37">_xlfn.T.TEST(AC35:AE35,AI35:AK35,2,2)</f>
        <v>2.569946344115806E-2</v>
      </c>
      <c r="BQ35" s="35">
        <f t="shared" ref="BQ35:BQ64" si="38">AVERAGE(AL35:AN35)/AVERAGE(AO35:AQ35)</f>
        <v>1.0542286413275759</v>
      </c>
      <c r="BR35" s="35">
        <f t="shared" ref="BR35:BR64" si="39">AVERAGE(AL35:AN35)/AVERAGE(AR35:AT35)</f>
        <v>1.2387584539521246</v>
      </c>
    </row>
    <row r="36" spans="1:70" ht="14">
      <c r="A36">
        <v>34</v>
      </c>
      <c r="B36" s="30" t="s">
        <v>412</v>
      </c>
      <c r="C36" s="32">
        <v>7.0679999999999996</v>
      </c>
      <c r="D36" s="33">
        <v>166.07216</v>
      </c>
      <c r="E36" s="30" t="s">
        <v>178</v>
      </c>
      <c r="F36" s="30" t="s">
        <v>20</v>
      </c>
      <c r="G36" s="32">
        <v>7.2850000000000001</v>
      </c>
      <c r="H36" s="33">
        <v>166.07234</v>
      </c>
      <c r="I36" s="32">
        <f t="shared" si="20"/>
        <v>-0.21700000000000053</v>
      </c>
      <c r="J36" s="34">
        <f t="shared" si="21"/>
        <v>-1.0838650193059907</v>
      </c>
      <c r="K36" s="30" t="s">
        <v>179</v>
      </c>
      <c r="L36" s="30" t="s">
        <v>180</v>
      </c>
      <c r="M36" s="30" t="s">
        <v>413</v>
      </c>
      <c r="N36" s="30" t="s">
        <v>181</v>
      </c>
      <c r="O36" s="30" t="s">
        <v>587</v>
      </c>
      <c r="P36" s="30" t="s">
        <v>642</v>
      </c>
      <c r="Q36" s="30">
        <v>1132</v>
      </c>
      <c r="R36" s="30">
        <v>4117</v>
      </c>
      <c r="S36" s="30">
        <v>1042</v>
      </c>
      <c r="T36" s="30">
        <v>960</v>
      </c>
      <c r="U36" s="30">
        <v>4416</v>
      </c>
      <c r="V36" s="30">
        <v>5845</v>
      </c>
      <c r="W36" s="30">
        <v>3565</v>
      </c>
      <c r="X36" s="30">
        <v>54023</v>
      </c>
      <c r="Y36" s="30">
        <v>56456</v>
      </c>
      <c r="Z36" s="30">
        <v>53339</v>
      </c>
      <c r="AA36" s="30">
        <v>41325</v>
      </c>
      <c r="AB36" s="30">
        <v>44580</v>
      </c>
      <c r="AC36" s="30">
        <v>0</v>
      </c>
      <c r="AD36" s="30">
        <v>1219</v>
      </c>
      <c r="AE36" s="30">
        <v>0</v>
      </c>
      <c r="AF36" s="30">
        <v>4775</v>
      </c>
      <c r="AG36" s="30">
        <v>6626</v>
      </c>
      <c r="AH36" s="30">
        <v>5350</v>
      </c>
      <c r="AI36" s="30">
        <v>87190</v>
      </c>
      <c r="AJ36" s="30">
        <v>104118</v>
      </c>
      <c r="AK36" s="30">
        <v>98616</v>
      </c>
      <c r="AL36" s="30">
        <v>2673</v>
      </c>
      <c r="AM36" s="30">
        <v>0</v>
      </c>
      <c r="AN36" s="30">
        <v>0</v>
      </c>
      <c r="AO36" s="30">
        <v>12133</v>
      </c>
      <c r="AP36" s="30">
        <v>18969</v>
      </c>
      <c r="AQ36" s="30">
        <v>20422</v>
      </c>
      <c r="AR36" s="30">
        <v>186499</v>
      </c>
      <c r="AS36" s="30">
        <v>197429</v>
      </c>
      <c r="AT36" s="30">
        <v>147962</v>
      </c>
      <c r="AU36" s="30">
        <v>4359</v>
      </c>
      <c r="AV36" s="30">
        <v>6524</v>
      </c>
      <c r="AW36" s="30">
        <v>180668</v>
      </c>
      <c r="AX36" s="30">
        <v>676</v>
      </c>
      <c r="AY36" s="30">
        <v>388</v>
      </c>
      <c r="AZ36" s="30">
        <v>0</v>
      </c>
      <c r="BA36" s="35">
        <f t="shared" si="22"/>
        <v>1.4249279576248073</v>
      </c>
      <c r="BB36" s="35">
        <f t="shared" si="23"/>
        <v>0.88224738162834115</v>
      </c>
      <c r="BC36" s="35">
        <f t="shared" si="24"/>
        <v>0.24999550891685546</v>
      </c>
      <c r="BD36" s="35">
        <f t="shared" si="25"/>
        <v>0.13191492328340171</v>
      </c>
      <c r="BE36" s="35">
        <f t="shared" si="26"/>
        <v>1.7320508075688774</v>
      </c>
      <c r="BF36" s="35">
        <f t="shared" si="27"/>
        <v>0.16966717366152653</v>
      </c>
      <c r="BG36" s="35">
        <f t="shared" si="28"/>
        <v>8.9351333268548841E-2</v>
      </c>
      <c r="BH36" s="35">
        <f t="shared" si="29"/>
        <v>1.7320508075688772</v>
      </c>
      <c r="BI36" s="35">
        <f t="shared" si="30"/>
        <v>0.25771914615186581</v>
      </c>
      <c r="BJ36" s="35">
        <f t="shared" si="31"/>
        <v>0.14656638331105906</v>
      </c>
      <c r="BK36" s="35">
        <f t="shared" si="32"/>
        <v>0.4425719658614205</v>
      </c>
      <c r="BL36" s="35">
        <f t="shared" si="33"/>
        <v>3.7352427694148385E-2</v>
      </c>
      <c r="BM36" s="35">
        <f t="shared" si="34"/>
        <v>7.2771774819413756E-2</v>
      </c>
      <c r="BN36" s="47">
        <f t="shared" si="35"/>
        <v>1.6096058482669368E-3</v>
      </c>
      <c r="BO36" s="35">
        <f t="shared" si="36"/>
        <v>4.2045501579724342E-3</v>
      </c>
      <c r="BP36" s="47">
        <f t="shared" si="37"/>
        <v>4.3013184042411705E-5</v>
      </c>
      <c r="BQ36" s="35">
        <f t="shared" si="38"/>
        <v>5.1878736122971815E-2</v>
      </c>
      <c r="BR36" s="35">
        <f t="shared" si="39"/>
        <v>5.025475192238997E-3</v>
      </c>
    </row>
    <row r="37" spans="1:70" ht="14">
      <c r="A37">
        <v>35</v>
      </c>
      <c r="B37" s="30" t="s">
        <v>355</v>
      </c>
      <c r="C37" s="32">
        <v>7.1849999999999996</v>
      </c>
      <c r="D37" s="33">
        <v>118.08584999999999</v>
      </c>
      <c r="E37" s="30" t="s">
        <v>114</v>
      </c>
      <c r="F37" s="30" t="s">
        <v>20</v>
      </c>
      <c r="G37" s="32">
        <v>7.2069999999999999</v>
      </c>
      <c r="H37" s="33">
        <v>118.08626</v>
      </c>
      <c r="I37" s="32">
        <f t="shared" si="20"/>
        <v>-2.2000000000000242E-2</v>
      </c>
      <c r="J37" s="34">
        <f t="shared" si="21"/>
        <v>-3.4720381524678818</v>
      </c>
      <c r="K37" s="30" t="s">
        <v>115</v>
      </c>
      <c r="L37" s="30" t="s">
        <v>116</v>
      </c>
      <c r="M37" s="30" t="s">
        <v>356</v>
      </c>
      <c r="N37" s="30" t="s">
        <v>117</v>
      </c>
      <c r="O37" s="30" t="s">
        <v>588</v>
      </c>
      <c r="P37" s="30" t="s">
        <v>641</v>
      </c>
      <c r="Q37" s="30">
        <v>19486</v>
      </c>
      <c r="R37" s="30">
        <v>1906557</v>
      </c>
      <c r="S37" s="30">
        <v>1968900</v>
      </c>
      <c r="T37" s="30">
        <v>1844172</v>
      </c>
      <c r="U37" s="30">
        <v>1630160</v>
      </c>
      <c r="V37" s="30">
        <v>1551435</v>
      </c>
      <c r="W37" s="30">
        <v>1384840</v>
      </c>
      <c r="X37" s="30">
        <v>687013</v>
      </c>
      <c r="Y37" s="30">
        <v>640873</v>
      </c>
      <c r="Z37" s="30">
        <v>633212</v>
      </c>
      <c r="AA37" s="30">
        <v>475262</v>
      </c>
      <c r="AB37" s="30">
        <v>612261</v>
      </c>
      <c r="AC37" s="30">
        <v>3049333</v>
      </c>
      <c r="AD37" s="30">
        <v>2935151</v>
      </c>
      <c r="AE37" s="30">
        <v>2366717</v>
      </c>
      <c r="AF37" s="30">
        <v>2167326</v>
      </c>
      <c r="AG37" s="30">
        <v>2238176</v>
      </c>
      <c r="AH37" s="30">
        <v>2493284</v>
      </c>
      <c r="AI37" s="30">
        <v>1047012</v>
      </c>
      <c r="AJ37" s="30">
        <v>1029412</v>
      </c>
      <c r="AK37" s="30">
        <v>1090344</v>
      </c>
      <c r="AL37" s="30">
        <v>5286440</v>
      </c>
      <c r="AM37" s="30">
        <v>5287658</v>
      </c>
      <c r="AN37" s="30">
        <v>5434093</v>
      </c>
      <c r="AO37" s="30">
        <v>4481440</v>
      </c>
      <c r="AP37" s="30">
        <v>4632374</v>
      </c>
      <c r="AQ37" s="30">
        <v>4972184</v>
      </c>
      <c r="AR37" s="30">
        <v>1947109</v>
      </c>
      <c r="AS37" s="30">
        <v>1701817</v>
      </c>
      <c r="AT37" s="30">
        <v>1199174</v>
      </c>
      <c r="AU37" s="30">
        <v>4627193</v>
      </c>
      <c r="AV37" s="30">
        <v>4176083</v>
      </c>
      <c r="AW37" s="30">
        <v>1548816</v>
      </c>
      <c r="AX37" s="30">
        <v>26953</v>
      </c>
      <c r="AY37" s="30">
        <v>22387</v>
      </c>
      <c r="AZ37" s="30">
        <v>33343</v>
      </c>
      <c r="BA37" s="35">
        <f t="shared" si="22"/>
        <v>0.65939026140564316</v>
      </c>
      <c r="BB37" s="35">
        <f t="shared" si="23"/>
        <v>3.2710513835022104E-2</v>
      </c>
      <c r="BC37" s="35">
        <f t="shared" si="24"/>
        <v>8.2288713544103095E-2</v>
      </c>
      <c r="BD37" s="35">
        <f t="shared" si="25"/>
        <v>0.13116073247291354</v>
      </c>
      <c r="BE37" s="35">
        <f t="shared" si="26"/>
        <v>0.13134579943239733</v>
      </c>
      <c r="BF37" s="35">
        <f t="shared" si="27"/>
        <v>7.4551907062024511E-2</v>
      </c>
      <c r="BG37" s="35">
        <f t="shared" si="28"/>
        <v>2.9707096250581235E-2</v>
      </c>
      <c r="BH37" s="35">
        <f t="shared" si="29"/>
        <v>1.5910244439780938E-2</v>
      </c>
      <c r="BI37" s="35">
        <f t="shared" si="30"/>
        <v>5.3533341110614897E-2</v>
      </c>
      <c r="BJ37" s="35">
        <f t="shared" si="31"/>
        <v>0.23593279045081053</v>
      </c>
      <c r="BK37" s="35">
        <f t="shared" si="32"/>
        <v>1.2525370447624897</v>
      </c>
      <c r="BL37" s="35">
        <f t="shared" si="33"/>
        <v>2.9165442012586826</v>
      </c>
      <c r="BM37" s="35">
        <f t="shared" si="34"/>
        <v>1.2105319689580165</v>
      </c>
      <c r="BN37" s="47">
        <f t="shared" si="35"/>
        <v>0.10644345160649911</v>
      </c>
      <c r="BO37" s="35">
        <f t="shared" si="36"/>
        <v>2.6371369800376914</v>
      </c>
      <c r="BP37" s="47">
        <f t="shared" si="37"/>
        <v>1.2297506729806143E-3</v>
      </c>
      <c r="BQ37" s="35">
        <f t="shared" si="38"/>
        <v>1.1364612574842052</v>
      </c>
      <c r="BR37" s="35">
        <f t="shared" si="39"/>
        <v>3.3019514861492136</v>
      </c>
    </row>
    <row r="38" spans="1:70" ht="14">
      <c r="A38">
        <v>36</v>
      </c>
      <c r="B38" s="30" t="s">
        <v>389</v>
      </c>
      <c r="C38" s="32">
        <v>7.2220000000000004</v>
      </c>
      <c r="D38" s="33">
        <v>144.10315</v>
      </c>
      <c r="E38" s="30" t="s">
        <v>24</v>
      </c>
      <c r="F38" s="30" t="s">
        <v>20</v>
      </c>
      <c r="G38" s="32">
        <v>7.22</v>
      </c>
      <c r="H38" s="33">
        <v>144.10191</v>
      </c>
      <c r="I38" s="32">
        <f t="shared" si="20"/>
        <v>2.0000000000006679E-3</v>
      </c>
      <c r="J38" s="34">
        <f t="shared" si="21"/>
        <v>8.60502126582284</v>
      </c>
      <c r="K38" s="30" t="s">
        <v>219</v>
      </c>
      <c r="L38" s="30" t="s">
        <v>25</v>
      </c>
      <c r="M38" s="30" t="s">
        <v>390</v>
      </c>
      <c r="N38" s="30" t="s">
        <v>220</v>
      </c>
      <c r="O38" s="30" t="s">
        <v>589</v>
      </c>
      <c r="P38" s="30" t="s">
        <v>642</v>
      </c>
      <c r="Q38" s="30">
        <v>25199</v>
      </c>
      <c r="R38" s="30">
        <v>113157</v>
      </c>
      <c r="S38" s="30">
        <v>107797</v>
      </c>
      <c r="T38" s="30">
        <v>117761</v>
      </c>
      <c r="U38" s="30">
        <v>110110</v>
      </c>
      <c r="V38" s="30">
        <v>116365</v>
      </c>
      <c r="W38" s="30">
        <v>80815</v>
      </c>
      <c r="X38" s="30">
        <v>114967</v>
      </c>
      <c r="Y38" s="30">
        <v>102283</v>
      </c>
      <c r="Z38" s="30">
        <v>104671</v>
      </c>
      <c r="AA38" s="30">
        <v>87040</v>
      </c>
      <c r="AB38" s="30">
        <v>104876</v>
      </c>
      <c r="AC38" s="30">
        <v>163817</v>
      </c>
      <c r="AD38" s="30">
        <v>194769</v>
      </c>
      <c r="AE38" s="30">
        <v>188550</v>
      </c>
      <c r="AF38" s="30">
        <v>167334</v>
      </c>
      <c r="AG38" s="30">
        <v>207526</v>
      </c>
      <c r="AH38" s="30">
        <v>243022</v>
      </c>
      <c r="AI38" s="30">
        <v>210676</v>
      </c>
      <c r="AJ38" s="30">
        <v>219962</v>
      </c>
      <c r="AK38" s="30">
        <v>226841</v>
      </c>
      <c r="AL38" s="30">
        <v>405915</v>
      </c>
      <c r="AM38" s="30">
        <v>343913</v>
      </c>
      <c r="AN38" s="30">
        <v>415606</v>
      </c>
      <c r="AO38" s="30">
        <v>413978</v>
      </c>
      <c r="AP38" s="30">
        <v>401741</v>
      </c>
      <c r="AQ38" s="30">
        <v>427493</v>
      </c>
      <c r="AR38" s="30">
        <v>384824</v>
      </c>
      <c r="AS38" s="30">
        <v>414429</v>
      </c>
      <c r="AT38" s="30">
        <v>473228</v>
      </c>
      <c r="AU38" s="30">
        <v>345617</v>
      </c>
      <c r="AV38" s="30">
        <v>382606</v>
      </c>
      <c r="AW38" s="30">
        <v>360890</v>
      </c>
      <c r="AX38" s="30">
        <v>18757</v>
      </c>
      <c r="AY38" s="30">
        <v>11238</v>
      </c>
      <c r="AZ38" s="30">
        <v>7584</v>
      </c>
      <c r="BA38" s="35">
        <f t="shared" si="22"/>
        <v>0.54038783048833883</v>
      </c>
      <c r="BB38" s="35">
        <f t="shared" si="23"/>
        <v>4.4167908570245371E-2</v>
      </c>
      <c r="BC38" s="35">
        <f t="shared" si="24"/>
        <v>0.18528365128131985</v>
      </c>
      <c r="BD38" s="35">
        <f t="shared" si="25"/>
        <v>9.785123666121423E-2</v>
      </c>
      <c r="BE38" s="35">
        <f t="shared" si="26"/>
        <v>8.9773994719702849E-2</v>
      </c>
      <c r="BF38" s="35">
        <f t="shared" si="27"/>
        <v>0.18386167021795558</v>
      </c>
      <c r="BG38" s="35">
        <f t="shared" si="28"/>
        <v>3.7015534798771024E-2</v>
      </c>
      <c r="BH38" s="35">
        <f t="shared" si="29"/>
        <v>0.10012769636174403</v>
      </c>
      <c r="BI38" s="35">
        <f t="shared" si="30"/>
        <v>3.1083880015464044E-2</v>
      </c>
      <c r="BJ38" s="35">
        <f t="shared" si="31"/>
        <v>0.10608779062869457</v>
      </c>
      <c r="BK38" s="35">
        <f t="shared" si="32"/>
        <v>1.102264961437079</v>
      </c>
      <c r="BL38" s="35">
        <f t="shared" si="33"/>
        <v>1.0521680785037322</v>
      </c>
      <c r="BM38" s="35">
        <f t="shared" si="34"/>
        <v>0.88550240984524553</v>
      </c>
      <c r="BN38" s="47">
        <f t="shared" si="35"/>
        <v>0.37819938820092897</v>
      </c>
      <c r="BO38" s="35">
        <f t="shared" si="36"/>
        <v>0.83217258650086157</v>
      </c>
      <c r="BP38" s="47">
        <f t="shared" si="37"/>
        <v>2.5202920064947218E-2</v>
      </c>
      <c r="BQ38" s="35">
        <f t="shared" si="38"/>
        <v>0.93743786256889416</v>
      </c>
      <c r="BR38" s="35">
        <f t="shared" si="39"/>
        <v>0.91587536474022013</v>
      </c>
    </row>
    <row r="39" spans="1:70" ht="14">
      <c r="A39">
        <v>37</v>
      </c>
      <c r="B39" s="30" t="s">
        <v>373</v>
      </c>
      <c r="C39" s="32">
        <v>7.3369999999999997</v>
      </c>
      <c r="D39" s="33">
        <v>130.08595</v>
      </c>
      <c r="E39" s="30" t="s">
        <v>374</v>
      </c>
      <c r="F39" s="30" t="s">
        <v>20</v>
      </c>
      <c r="G39" s="32">
        <v>7.2629999999999999</v>
      </c>
      <c r="H39" s="33">
        <v>130.08626000000001</v>
      </c>
      <c r="I39" s="32">
        <f t="shared" si="20"/>
        <v>7.3999999999999844E-2</v>
      </c>
      <c r="J39" s="34">
        <f t="shared" si="21"/>
        <v>-2.3830341499027878</v>
      </c>
      <c r="K39" s="30" t="s">
        <v>149</v>
      </c>
      <c r="L39" s="30" t="s">
        <v>375</v>
      </c>
      <c r="M39" s="30" t="s">
        <v>376</v>
      </c>
      <c r="N39" s="30" t="s">
        <v>551</v>
      </c>
      <c r="O39" s="30" t="s">
        <v>590</v>
      </c>
      <c r="P39" s="30" t="s">
        <v>642</v>
      </c>
      <c r="Q39" s="30">
        <v>1661</v>
      </c>
      <c r="R39" s="30">
        <v>31745</v>
      </c>
      <c r="S39" s="30">
        <v>29534</v>
      </c>
      <c r="T39" s="30">
        <v>27616</v>
      </c>
      <c r="U39" s="30">
        <v>31385</v>
      </c>
      <c r="V39" s="30">
        <v>28329</v>
      </c>
      <c r="W39" s="30">
        <v>27902</v>
      </c>
      <c r="X39" s="30">
        <v>32811</v>
      </c>
      <c r="Y39" s="30">
        <v>35367</v>
      </c>
      <c r="Z39" s="30">
        <v>28955</v>
      </c>
      <c r="AA39" s="30">
        <v>23045</v>
      </c>
      <c r="AB39" s="30">
        <v>29018</v>
      </c>
      <c r="AC39" s="30">
        <v>49406</v>
      </c>
      <c r="AD39" s="30">
        <v>49526</v>
      </c>
      <c r="AE39" s="30">
        <v>42355</v>
      </c>
      <c r="AF39" s="30">
        <v>42087</v>
      </c>
      <c r="AG39" s="30">
        <v>50428</v>
      </c>
      <c r="AH39" s="30">
        <v>52204</v>
      </c>
      <c r="AI39" s="30">
        <v>61501</v>
      </c>
      <c r="AJ39" s="30">
        <v>65096</v>
      </c>
      <c r="AK39" s="30">
        <v>63861</v>
      </c>
      <c r="AL39" s="30">
        <v>85698</v>
      </c>
      <c r="AM39" s="30">
        <v>81963</v>
      </c>
      <c r="AN39" s="30">
        <v>76997</v>
      </c>
      <c r="AO39" s="30">
        <v>83480</v>
      </c>
      <c r="AP39" s="30">
        <v>83751</v>
      </c>
      <c r="AQ39" s="30">
        <v>89903</v>
      </c>
      <c r="AR39" s="30">
        <v>104815</v>
      </c>
      <c r="AS39" s="30">
        <v>90828</v>
      </c>
      <c r="AT39" s="30">
        <v>94673</v>
      </c>
      <c r="AU39" s="30">
        <v>82111</v>
      </c>
      <c r="AV39" s="30">
        <v>82495</v>
      </c>
      <c r="AW39" s="30">
        <v>82649</v>
      </c>
      <c r="AX39" s="30">
        <v>547</v>
      </c>
      <c r="AY39" s="30">
        <v>842</v>
      </c>
      <c r="AZ39" s="30">
        <v>388</v>
      </c>
      <c r="BA39" s="35">
        <f t="shared" si="22"/>
        <v>0.44390434186774169</v>
      </c>
      <c r="BB39" s="35">
        <f t="shared" si="23"/>
        <v>6.9730533212372436E-2</v>
      </c>
      <c r="BC39" s="35">
        <f t="shared" si="24"/>
        <v>6.5045727940058432E-2</v>
      </c>
      <c r="BD39" s="35">
        <f t="shared" si="25"/>
        <v>0.15629899464897706</v>
      </c>
      <c r="BE39" s="35">
        <f t="shared" si="26"/>
        <v>8.7183736076445376E-2</v>
      </c>
      <c r="BF39" s="35">
        <f t="shared" si="27"/>
        <v>0.11197950068909029</v>
      </c>
      <c r="BG39" s="35">
        <f t="shared" si="28"/>
        <v>2.8771729776163917E-2</v>
      </c>
      <c r="BH39" s="35">
        <f t="shared" si="29"/>
        <v>5.3523561332386498E-2</v>
      </c>
      <c r="BI39" s="35">
        <f t="shared" si="30"/>
        <v>4.2382001229886702E-2</v>
      </c>
      <c r="BJ39" s="35">
        <f t="shared" si="31"/>
        <v>7.4669155794978126E-2</v>
      </c>
      <c r="BK39" s="35">
        <f t="shared" si="32"/>
        <v>1.0145977903579255</v>
      </c>
      <c r="BL39" s="35">
        <f t="shared" si="33"/>
        <v>0.91518845294596074</v>
      </c>
      <c r="BM39" s="35">
        <f t="shared" si="34"/>
        <v>0.97628507659671504</v>
      </c>
      <c r="BN39" s="47">
        <f t="shared" si="35"/>
        <v>0.78478564456675226</v>
      </c>
      <c r="BO39" s="35">
        <f t="shared" si="36"/>
        <v>0.74182759453527813</v>
      </c>
      <c r="BP39" s="47">
        <f t="shared" si="37"/>
        <v>3.212085370089302E-3</v>
      </c>
      <c r="BQ39" s="35">
        <f t="shared" si="38"/>
        <v>0.95148055099675666</v>
      </c>
      <c r="BR39" s="35">
        <f t="shared" si="39"/>
        <v>0.84272999076867972</v>
      </c>
    </row>
    <row r="40" spans="1:70" ht="14">
      <c r="A40" s="42">
        <v>38</v>
      </c>
      <c r="B40" s="43" t="s">
        <v>347</v>
      </c>
      <c r="C40" s="44">
        <v>7.399</v>
      </c>
      <c r="D40" s="45">
        <v>104.10680000000001</v>
      </c>
      <c r="E40" s="43" t="s">
        <v>125</v>
      </c>
      <c r="F40" s="43" t="s">
        <v>126</v>
      </c>
      <c r="G40" s="44">
        <v>7.6379999999999999</v>
      </c>
      <c r="H40" s="45">
        <v>104.10699</v>
      </c>
      <c r="I40" s="44">
        <f t="shared" si="20"/>
        <v>-0.23899999999999988</v>
      </c>
      <c r="J40" s="34">
        <f t="shared" si="21"/>
        <v>-1.82504556119867</v>
      </c>
      <c r="K40" s="43" t="s">
        <v>127</v>
      </c>
      <c r="L40" s="43" t="s">
        <v>128</v>
      </c>
      <c r="M40" s="43" t="s">
        <v>348</v>
      </c>
      <c r="N40" s="43" t="s">
        <v>129</v>
      </c>
      <c r="O40" s="43" t="s">
        <v>591</v>
      </c>
      <c r="P40" s="43" t="s">
        <v>641</v>
      </c>
      <c r="Q40" s="43">
        <v>3089</v>
      </c>
      <c r="R40" s="43">
        <v>4498832</v>
      </c>
      <c r="S40" s="43">
        <v>4600418</v>
      </c>
      <c r="T40" s="43">
        <v>4234288</v>
      </c>
      <c r="U40" s="43">
        <v>2822019</v>
      </c>
      <c r="V40" s="43">
        <v>2740567</v>
      </c>
      <c r="W40" s="43">
        <v>2556525</v>
      </c>
      <c r="X40" s="43">
        <v>116005</v>
      </c>
      <c r="Y40" s="43">
        <v>108680</v>
      </c>
      <c r="Z40" s="43">
        <v>109169</v>
      </c>
      <c r="AA40" s="43">
        <v>80269</v>
      </c>
      <c r="AB40" s="43">
        <v>93883</v>
      </c>
      <c r="AC40" s="43">
        <v>8126086</v>
      </c>
      <c r="AD40" s="43">
        <v>7510787</v>
      </c>
      <c r="AE40" s="43">
        <v>6685617</v>
      </c>
      <c r="AF40" s="43">
        <v>4687096</v>
      </c>
      <c r="AG40" s="43">
        <v>4718442</v>
      </c>
      <c r="AH40" s="43">
        <v>5457864</v>
      </c>
      <c r="AI40" s="43">
        <v>205527</v>
      </c>
      <c r="AJ40" s="43">
        <v>201995</v>
      </c>
      <c r="AK40" s="43">
        <v>216862</v>
      </c>
      <c r="AL40" s="43">
        <v>15762202</v>
      </c>
      <c r="AM40" s="43">
        <v>15959685</v>
      </c>
      <c r="AN40" s="43">
        <v>15877429</v>
      </c>
      <c r="AO40" s="43">
        <v>11151589</v>
      </c>
      <c r="AP40" s="43">
        <v>10458103</v>
      </c>
      <c r="AQ40" s="43">
        <v>11158987</v>
      </c>
      <c r="AR40" s="43">
        <v>427604</v>
      </c>
      <c r="AS40" s="43">
        <v>411204</v>
      </c>
      <c r="AT40" s="43">
        <v>392032</v>
      </c>
      <c r="AU40" s="43">
        <v>16199714</v>
      </c>
      <c r="AV40" s="43">
        <v>10362931</v>
      </c>
      <c r="AW40" s="43">
        <v>406414</v>
      </c>
      <c r="AX40" s="43">
        <v>1493</v>
      </c>
      <c r="AY40" s="43">
        <v>3584</v>
      </c>
      <c r="AZ40" s="43">
        <v>2206</v>
      </c>
      <c r="BA40" s="46">
        <f t="shared" si="22"/>
        <v>1.0362005217675523</v>
      </c>
      <c r="BB40" s="46">
        <f t="shared" si="23"/>
        <v>4.2527166581992147E-2</v>
      </c>
      <c r="BC40" s="46">
        <f t="shared" si="24"/>
        <v>5.0255644625347498E-2</v>
      </c>
      <c r="BD40" s="46">
        <f t="shared" si="25"/>
        <v>0.14173435405593146</v>
      </c>
      <c r="BE40" s="46">
        <f t="shared" si="26"/>
        <v>9.7136761268700841E-2</v>
      </c>
      <c r="BF40" s="46">
        <f t="shared" si="27"/>
        <v>8.8049009373998927E-2</v>
      </c>
      <c r="BG40" s="46">
        <f t="shared" si="28"/>
        <v>3.7319783356401653E-2</v>
      </c>
      <c r="BH40" s="46">
        <f t="shared" si="29"/>
        <v>6.2521380736075896E-3</v>
      </c>
      <c r="BI40" s="46">
        <f t="shared" si="30"/>
        <v>3.6852594202261495E-2</v>
      </c>
      <c r="BJ40" s="46">
        <f t="shared" si="31"/>
        <v>4.33947350880571E-2</v>
      </c>
      <c r="BK40" s="46">
        <f t="shared" si="32"/>
        <v>1.6422411271381805</v>
      </c>
      <c r="BL40" s="46">
        <f t="shared" si="33"/>
        <v>39.938230483984015</v>
      </c>
      <c r="BM40" s="46">
        <f t="shared" si="34"/>
        <v>1.5018425795117432</v>
      </c>
      <c r="BN40" s="47">
        <f t="shared" si="35"/>
        <v>6.9769784839816742E-3</v>
      </c>
      <c r="BO40" s="35">
        <f t="shared" si="36"/>
        <v>35.751220402829027</v>
      </c>
      <c r="BP40" s="47">
        <f t="shared" si="37"/>
        <v>6.505021931135698E-5</v>
      </c>
      <c r="BQ40" s="46">
        <f t="shared" si="38"/>
        <v>1.4525857450646698</v>
      </c>
      <c r="BR40" s="46">
        <f t="shared" si="39"/>
        <v>38.672220597315651</v>
      </c>
    </row>
    <row r="41" spans="1:70" ht="14">
      <c r="A41">
        <v>39</v>
      </c>
      <c r="B41" s="30" t="s">
        <v>357</v>
      </c>
      <c r="C41" s="32">
        <v>7.45</v>
      </c>
      <c r="D41" s="33">
        <v>118.08703</v>
      </c>
      <c r="E41" s="30" t="s">
        <v>44</v>
      </c>
      <c r="F41" s="30" t="s">
        <v>20</v>
      </c>
      <c r="G41" s="32">
        <v>7.4109999999999996</v>
      </c>
      <c r="H41" s="33">
        <v>118.08626</v>
      </c>
      <c r="I41" s="32">
        <f t="shared" si="20"/>
        <v>3.900000000000059E-2</v>
      </c>
      <c r="J41" s="34">
        <f t="shared" si="21"/>
        <v>6.5206570180376957</v>
      </c>
      <c r="K41" s="30" t="s">
        <v>115</v>
      </c>
      <c r="L41" s="30" t="s">
        <v>47</v>
      </c>
      <c r="M41" s="30" t="s">
        <v>358</v>
      </c>
      <c r="N41" s="30" t="s">
        <v>136</v>
      </c>
      <c r="O41" s="30" t="s">
        <v>592</v>
      </c>
      <c r="P41" s="30" t="s">
        <v>641</v>
      </c>
      <c r="Q41" s="30">
        <v>78731</v>
      </c>
      <c r="R41" s="30">
        <v>2112889</v>
      </c>
      <c r="S41" s="30">
        <v>2066848</v>
      </c>
      <c r="T41" s="30">
        <v>1988094</v>
      </c>
      <c r="U41" s="30">
        <v>2157396</v>
      </c>
      <c r="V41" s="30">
        <v>1982552</v>
      </c>
      <c r="W41" s="30">
        <v>1902779</v>
      </c>
      <c r="X41" s="30">
        <v>2240867</v>
      </c>
      <c r="Y41" s="30">
        <v>2203033</v>
      </c>
      <c r="Z41" s="30">
        <v>2201737</v>
      </c>
      <c r="AA41" s="30">
        <v>1451968</v>
      </c>
      <c r="AB41" s="30">
        <v>1987100</v>
      </c>
      <c r="AC41" s="30">
        <v>4256560</v>
      </c>
      <c r="AD41" s="30">
        <v>3986262</v>
      </c>
      <c r="AE41" s="30">
        <v>3470069</v>
      </c>
      <c r="AF41" s="30">
        <v>3639661</v>
      </c>
      <c r="AG41" s="30">
        <v>3932628</v>
      </c>
      <c r="AH41" s="30">
        <v>4394331</v>
      </c>
      <c r="AI41" s="30">
        <v>4783344</v>
      </c>
      <c r="AJ41" s="30">
        <v>4972994</v>
      </c>
      <c r="AK41" s="30">
        <v>5146828</v>
      </c>
      <c r="AL41" s="30">
        <v>8546879</v>
      </c>
      <c r="AM41" s="30">
        <v>8417096</v>
      </c>
      <c r="AN41" s="30">
        <v>8550127</v>
      </c>
      <c r="AO41" s="30">
        <v>8794352</v>
      </c>
      <c r="AP41" s="30">
        <v>8626629</v>
      </c>
      <c r="AQ41" s="30">
        <v>9246443</v>
      </c>
      <c r="AR41" s="30">
        <v>9341417</v>
      </c>
      <c r="AS41" s="30">
        <v>8392229</v>
      </c>
      <c r="AT41" s="30">
        <v>9764292</v>
      </c>
      <c r="AU41" s="30">
        <v>8362786</v>
      </c>
      <c r="AV41" s="30">
        <v>8437552</v>
      </c>
      <c r="AW41" s="30">
        <v>8037188</v>
      </c>
      <c r="AX41" s="30">
        <v>59780</v>
      </c>
      <c r="AY41" s="30">
        <v>41092</v>
      </c>
      <c r="AZ41" s="30">
        <v>50995</v>
      </c>
      <c r="BA41" s="35">
        <f t="shared" si="22"/>
        <v>0.57310493706428067</v>
      </c>
      <c r="BB41" s="35">
        <f t="shared" si="23"/>
        <v>3.0695419411017683E-2</v>
      </c>
      <c r="BC41" s="35">
        <f t="shared" si="24"/>
        <v>6.4656126320716406E-2</v>
      </c>
      <c r="BD41" s="35">
        <f t="shared" si="25"/>
        <v>0.16425282245104131</v>
      </c>
      <c r="BE41" s="35">
        <f t="shared" si="26"/>
        <v>0.1023489503194361</v>
      </c>
      <c r="BF41" s="35">
        <f t="shared" si="27"/>
        <v>9.538181325165361E-2</v>
      </c>
      <c r="BG41" s="35">
        <f t="shared" si="28"/>
        <v>3.6596117913967399E-2</v>
      </c>
      <c r="BH41" s="35">
        <f t="shared" si="29"/>
        <v>8.922741573645223E-3</v>
      </c>
      <c r="BI41" s="35">
        <f t="shared" si="30"/>
        <v>3.6065905843254809E-2</v>
      </c>
      <c r="BJ41" s="35">
        <f t="shared" si="31"/>
        <v>7.6658939332673579E-2</v>
      </c>
      <c r="BK41" s="35">
        <f t="shared" si="32"/>
        <v>1.0207032354763008</v>
      </c>
      <c r="BL41" s="35">
        <f t="shared" si="33"/>
        <v>0.92810230230751389</v>
      </c>
      <c r="BM41" s="35">
        <f t="shared" si="34"/>
        <v>0.97879693681256696</v>
      </c>
      <c r="BN41" s="47">
        <f t="shared" si="35"/>
        <v>0.80374718570245574</v>
      </c>
      <c r="BO41" s="35">
        <f t="shared" si="36"/>
        <v>0.78593306952361663</v>
      </c>
      <c r="BP41" s="47">
        <f t="shared" si="37"/>
        <v>1.3744729338942321E-2</v>
      </c>
      <c r="BQ41" s="35">
        <f t="shared" si="38"/>
        <v>0.95675165325304745</v>
      </c>
      <c r="BR41" s="35">
        <f t="shared" si="39"/>
        <v>0.92785509953509959</v>
      </c>
    </row>
    <row r="42" spans="1:70" ht="14">
      <c r="A42">
        <v>40</v>
      </c>
      <c r="B42" s="30" t="s">
        <v>438</v>
      </c>
      <c r="C42" s="32">
        <v>7.4729999999999999</v>
      </c>
      <c r="D42" s="33">
        <v>182.08168000000001</v>
      </c>
      <c r="E42" s="30" t="s">
        <v>38</v>
      </c>
      <c r="F42" s="30" t="s">
        <v>20</v>
      </c>
      <c r="G42" s="32">
        <v>7.4459999999999997</v>
      </c>
      <c r="H42" s="33">
        <v>182.08116000000001</v>
      </c>
      <c r="I42" s="32">
        <f t="shared" si="20"/>
        <v>2.7000000000000135E-2</v>
      </c>
      <c r="J42" s="34">
        <f t="shared" si="21"/>
        <v>2.8558693276916998</v>
      </c>
      <c r="K42" s="30" t="s">
        <v>194</v>
      </c>
      <c r="L42" s="30" t="s">
        <v>40</v>
      </c>
      <c r="M42" s="30" t="s">
        <v>439</v>
      </c>
      <c r="N42" s="30" t="s">
        <v>195</v>
      </c>
      <c r="O42" s="30" t="s">
        <v>593</v>
      </c>
      <c r="P42" s="30" t="s">
        <v>641</v>
      </c>
      <c r="Q42" s="30">
        <v>14749</v>
      </c>
      <c r="R42" s="30">
        <v>2279936</v>
      </c>
      <c r="S42" s="30">
        <v>2375022</v>
      </c>
      <c r="T42" s="30">
        <v>2170802</v>
      </c>
      <c r="U42" s="30">
        <v>2021904</v>
      </c>
      <c r="V42" s="30">
        <v>2025471</v>
      </c>
      <c r="W42" s="30">
        <v>1879193</v>
      </c>
      <c r="X42" s="30">
        <v>1434471</v>
      </c>
      <c r="Y42" s="30">
        <v>1425187</v>
      </c>
      <c r="Z42" s="30">
        <v>1257413</v>
      </c>
      <c r="AA42" s="30">
        <v>1001576</v>
      </c>
      <c r="AB42" s="30">
        <v>1303616</v>
      </c>
      <c r="AC42" s="30">
        <v>4127140</v>
      </c>
      <c r="AD42" s="30">
        <v>4041920</v>
      </c>
      <c r="AE42" s="30">
        <v>3101718</v>
      </c>
      <c r="AF42" s="30">
        <v>3048630</v>
      </c>
      <c r="AG42" s="30">
        <v>3540460</v>
      </c>
      <c r="AH42" s="30">
        <v>3528766</v>
      </c>
      <c r="AI42" s="30">
        <v>2071450</v>
      </c>
      <c r="AJ42" s="30">
        <v>1929023</v>
      </c>
      <c r="AK42" s="30">
        <v>1872590</v>
      </c>
      <c r="AL42" s="30">
        <v>6569474</v>
      </c>
      <c r="AM42" s="30">
        <v>6976589</v>
      </c>
      <c r="AN42" s="30">
        <v>7413832</v>
      </c>
      <c r="AO42" s="30">
        <v>6887148</v>
      </c>
      <c r="AP42" s="30">
        <v>6085059</v>
      </c>
      <c r="AQ42" s="30">
        <v>6759222</v>
      </c>
      <c r="AR42" s="30">
        <v>4281028</v>
      </c>
      <c r="AS42" s="30">
        <v>3963000</v>
      </c>
      <c r="AT42" s="30">
        <v>2678196</v>
      </c>
      <c r="AU42" s="30">
        <v>6599783</v>
      </c>
      <c r="AV42" s="30">
        <v>6188400</v>
      </c>
      <c r="AW42" s="30">
        <v>3520998</v>
      </c>
      <c r="AX42" s="30">
        <v>22414</v>
      </c>
      <c r="AY42" s="30">
        <v>20029</v>
      </c>
      <c r="AZ42" s="30">
        <v>2024</v>
      </c>
      <c r="BA42" s="35">
        <f t="shared" si="22"/>
        <v>0.56892731234216942</v>
      </c>
      <c r="BB42" s="35">
        <f t="shared" si="23"/>
        <v>4.4913898267744792E-2</v>
      </c>
      <c r="BC42" s="35">
        <f t="shared" si="24"/>
        <v>4.223844261920992E-2</v>
      </c>
      <c r="BD42" s="35">
        <f t="shared" si="25"/>
        <v>0.13676058402358027</v>
      </c>
      <c r="BE42" s="35">
        <f t="shared" si="26"/>
        <v>0.15146010018818182</v>
      </c>
      <c r="BF42" s="35">
        <f t="shared" si="27"/>
        <v>8.3212292648372752E-2</v>
      </c>
      <c r="BG42" s="35">
        <f t="shared" si="28"/>
        <v>5.2348523139867334E-2</v>
      </c>
      <c r="BH42" s="35">
        <f t="shared" si="29"/>
        <v>6.0439507206831944E-2</v>
      </c>
      <c r="BI42" s="35">
        <f t="shared" si="30"/>
        <v>6.5519435045022348E-2</v>
      </c>
      <c r="BJ42" s="35">
        <f t="shared" si="31"/>
        <v>0.23308984017002865</v>
      </c>
      <c r="BK42" s="35">
        <f t="shared" si="32"/>
        <v>1.1517222108984493</v>
      </c>
      <c r="BL42" s="35">
        <f t="shared" si="33"/>
        <v>1.657916513948873</v>
      </c>
      <c r="BM42" s="35">
        <f t="shared" si="34"/>
        <v>1.1139492398389541</v>
      </c>
      <c r="BN42" s="47">
        <f t="shared" si="35"/>
        <v>0.35332242797669533</v>
      </c>
      <c r="BO42" s="35">
        <f t="shared" si="36"/>
        <v>1.9190630170321687</v>
      </c>
      <c r="BP42" s="47">
        <f t="shared" si="37"/>
        <v>5.7303592939396244E-3</v>
      </c>
      <c r="BQ42" s="35">
        <f t="shared" si="38"/>
        <v>1.0622593528324786</v>
      </c>
      <c r="BR42" s="35">
        <f t="shared" si="39"/>
        <v>1.9190134719815306</v>
      </c>
    </row>
    <row r="43" spans="1:70" ht="14">
      <c r="A43">
        <v>41</v>
      </c>
      <c r="B43" s="30" t="s">
        <v>408</v>
      </c>
      <c r="C43" s="32">
        <v>7.5819999999999999</v>
      </c>
      <c r="D43" s="33">
        <v>162.11308</v>
      </c>
      <c r="E43" s="30" t="s">
        <v>174</v>
      </c>
      <c r="F43" s="30" t="s">
        <v>20</v>
      </c>
      <c r="G43" s="32">
        <v>7.72</v>
      </c>
      <c r="H43" s="33">
        <v>162.11247</v>
      </c>
      <c r="I43" s="32">
        <f t="shared" si="20"/>
        <v>-0.1379999999999999</v>
      </c>
      <c r="J43" s="34">
        <f t="shared" si="21"/>
        <v>3.7628197262966285</v>
      </c>
      <c r="K43" s="30" t="s">
        <v>175</v>
      </c>
      <c r="L43" s="30" t="s">
        <v>176</v>
      </c>
      <c r="M43" s="30" t="s">
        <v>409</v>
      </c>
      <c r="N43" s="30" t="s">
        <v>177</v>
      </c>
      <c r="O43" s="30" t="s">
        <v>594</v>
      </c>
      <c r="P43" s="30" t="s">
        <v>642</v>
      </c>
      <c r="Q43" s="30">
        <v>14132</v>
      </c>
      <c r="R43" s="30">
        <v>119115</v>
      </c>
      <c r="S43" s="30">
        <v>120033</v>
      </c>
      <c r="T43" s="30">
        <v>109809</v>
      </c>
      <c r="U43" s="30">
        <v>130718</v>
      </c>
      <c r="V43" s="30">
        <v>115870</v>
      </c>
      <c r="W43" s="30">
        <v>108599</v>
      </c>
      <c r="X43" s="30">
        <v>144707</v>
      </c>
      <c r="Y43" s="30">
        <v>144102</v>
      </c>
      <c r="Z43" s="30">
        <v>150881</v>
      </c>
      <c r="AA43" s="30">
        <v>83063</v>
      </c>
      <c r="AB43" s="30">
        <v>125286</v>
      </c>
      <c r="AC43" s="30">
        <v>368964</v>
      </c>
      <c r="AD43" s="30">
        <v>334289</v>
      </c>
      <c r="AE43" s="30">
        <v>268737</v>
      </c>
      <c r="AF43" s="30">
        <v>262932</v>
      </c>
      <c r="AG43" s="30">
        <v>294080</v>
      </c>
      <c r="AH43" s="30">
        <v>325286</v>
      </c>
      <c r="AI43" s="30">
        <v>377416</v>
      </c>
      <c r="AJ43" s="30">
        <v>374946</v>
      </c>
      <c r="AK43" s="30">
        <v>397113</v>
      </c>
      <c r="AL43" s="30">
        <v>625644</v>
      </c>
      <c r="AM43" s="30">
        <v>615803</v>
      </c>
      <c r="AN43" s="30">
        <v>653516</v>
      </c>
      <c r="AO43" s="30">
        <v>536365</v>
      </c>
      <c r="AP43" s="30">
        <v>622158</v>
      </c>
      <c r="AQ43" s="30">
        <v>641367</v>
      </c>
      <c r="AR43" s="30">
        <v>567017</v>
      </c>
      <c r="AS43" s="30">
        <v>446310</v>
      </c>
      <c r="AT43" s="30">
        <v>596930</v>
      </c>
      <c r="AU43" s="30">
        <v>640048</v>
      </c>
      <c r="AV43" s="30">
        <v>570819</v>
      </c>
      <c r="AW43" s="30">
        <v>445972</v>
      </c>
      <c r="AX43" s="30">
        <v>13276</v>
      </c>
      <c r="AY43" s="30">
        <v>4384</v>
      </c>
      <c r="AZ43" s="30">
        <v>2493</v>
      </c>
      <c r="BA43" s="35">
        <f t="shared" si="22"/>
        <v>0.57555198911968053</v>
      </c>
      <c r="BB43" s="35">
        <f t="shared" si="23"/>
        <v>4.8629021199516488E-2</v>
      </c>
      <c r="BC43" s="35">
        <f t="shared" si="24"/>
        <v>9.5220722849010453E-2</v>
      </c>
      <c r="BD43" s="35">
        <f t="shared" si="25"/>
        <v>0.21394974584202803</v>
      </c>
      <c r="BE43" s="35">
        <f t="shared" si="26"/>
        <v>0.15710044161116832</v>
      </c>
      <c r="BF43" s="35">
        <f t="shared" si="27"/>
        <v>0.10600841607654767</v>
      </c>
      <c r="BG43" s="35">
        <f t="shared" si="28"/>
        <v>3.1705001394790773E-2</v>
      </c>
      <c r="BH43" s="35">
        <f t="shared" si="29"/>
        <v>3.0969018053879905E-2</v>
      </c>
      <c r="BI43" s="35">
        <f t="shared" si="30"/>
        <v>9.3187229401741442E-2</v>
      </c>
      <c r="BJ43" s="35">
        <f t="shared" si="31"/>
        <v>0.14856120016291491</v>
      </c>
      <c r="BK43" s="35">
        <f t="shared" si="32"/>
        <v>0.98245994363532441</v>
      </c>
      <c r="BL43" s="35">
        <f t="shared" si="33"/>
        <v>0.79364324865245961</v>
      </c>
      <c r="BM43" s="35">
        <f t="shared" si="34"/>
        <v>1.101657263192255</v>
      </c>
      <c r="BN43" s="47">
        <f t="shared" si="35"/>
        <v>0.43458563195192118</v>
      </c>
      <c r="BO43" s="35">
        <f t="shared" si="36"/>
        <v>0.84559472802801283</v>
      </c>
      <c r="BP43" s="47">
        <f t="shared" si="37"/>
        <v>0.12180795387567755</v>
      </c>
      <c r="BQ43" s="35">
        <f t="shared" si="38"/>
        <v>1.0528215613176362</v>
      </c>
      <c r="BR43" s="35">
        <f t="shared" si="39"/>
        <v>1.1768078014875887</v>
      </c>
    </row>
    <row r="44" spans="1:70" ht="14">
      <c r="A44">
        <v>42</v>
      </c>
      <c r="B44" s="30" t="s">
        <v>353</v>
      </c>
      <c r="C44" s="32">
        <v>7.5960000000000001</v>
      </c>
      <c r="D44" s="33">
        <v>116.07071000000001</v>
      </c>
      <c r="E44" s="30" t="s">
        <v>49</v>
      </c>
      <c r="F44" s="30" t="s">
        <v>20</v>
      </c>
      <c r="G44" s="32">
        <v>7.5330000000000004</v>
      </c>
      <c r="H44" s="33">
        <v>116.07061</v>
      </c>
      <c r="I44" s="32">
        <f t="shared" si="20"/>
        <v>6.2999999999999723E-2</v>
      </c>
      <c r="J44" s="34">
        <f t="shared" si="21"/>
        <v>0.86154453744423032</v>
      </c>
      <c r="K44" s="30" t="s">
        <v>134</v>
      </c>
      <c r="L44" s="30" t="s">
        <v>52</v>
      </c>
      <c r="M44" s="30" t="s">
        <v>354</v>
      </c>
      <c r="N44" s="30" t="s">
        <v>135</v>
      </c>
      <c r="O44" s="30" t="s">
        <v>595</v>
      </c>
      <c r="P44" s="30" t="s">
        <v>641</v>
      </c>
      <c r="Q44" s="30">
        <v>3675</v>
      </c>
      <c r="R44" s="30">
        <v>773703</v>
      </c>
      <c r="S44" s="30">
        <v>803763</v>
      </c>
      <c r="T44" s="30">
        <v>797266</v>
      </c>
      <c r="U44" s="30">
        <v>1258190</v>
      </c>
      <c r="V44" s="30">
        <v>1123350</v>
      </c>
      <c r="W44" s="30">
        <v>1094322</v>
      </c>
      <c r="X44" s="30">
        <v>3190376</v>
      </c>
      <c r="Y44" s="30">
        <v>3277382</v>
      </c>
      <c r="Z44" s="30">
        <v>2824992</v>
      </c>
      <c r="AA44" s="30">
        <v>2051821</v>
      </c>
      <c r="AB44" s="30">
        <v>2871752</v>
      </c>
      <c r="AC44" s="30">
        <v>1793910</v>
      </c>
      <c r="AD44" s="30">
        <v>1672605</v>
      </c>
      <c r="AE44" s="30">
        <v>1468306</v>
      </c>
      <c r="AF44" s="30">
        <v>1934717</v>
      </c>
      <c r="AG44" s="30">
        <v>2306638</v>
      </c>
      <c r="AH44" s="30">
        <v>2490877</v>
      </c>
      <c r="AI44" s="30">
        <v>6156940</v>
      </c>
      <c r="AJ44" s="30">
        <v>6064669</v>
      </c>
      <c r="AK44" s="30">
        <v>6395132</v>
      </c>
      <c r="AL44" s="30">
        <v>3410292</v>
      </c>
      <c r="AM44" s="30">
        <v>3210666</v>
      </c>
      <c r="AN44" s="30">
        <v>3320051</v>
      </c>
      <c r="AO44" s="30">
        <v>4410726</v>
      </c>
      <c r="AP44" s="30">
        <v>4498100</v>
      </c>
      <c r="AQ44" s="30">
        <v>4805026</v>
      </c>
      <c r="AR44" s="30">
        <v>9642860</v>
      </c>
      <c r="AS44" s="30">
        <v>8615691</v>
      </c>
      <c r="AT44" s="30">
        <v>7859868</v>
      </c>
      <c r="AU44" s="30">
        <v>2867508</v>
      </c>
      <c r="AV44" s="30">
        <v>4097767</v>
      </c>
      <c r="AW44" s="30">
        <v>7593402</v>
      </c>
      <c r="AX44" s="30">
        <v>22844</v>
      </c>
      <c r="AY44" s="30">
        <v>10654</v>
      </c>
      <c r="AZ44" s="30">
        <v>17327</v>
      </c>
      <c r="BA44" s="35">
        <f t="shared" si="22"/>
        <v>0.67740296315463966</v>
      </c>
      <c r="BB44" s="35">
        <f t="shared" si="23"/>
        <v>1.9981387865073356E-2</v>
      </c>
      <c r="BC44" s="35">
        <f t="shared" si="24"/>
        <v>7.5471229038791485E-2</v>
      </c>
      <c r="BD44" s="35">
        <f t="shared" si="25"/>
        <v>0.17017676810790072</v>
      </c>
      <c r="BE44" s="35">
        <f t="shared" si="26"/>
        <v>0.10003732824581198</v>
      </c>
      <c r="BF44" s="35">
        <f t="shared" si="27"/>
        <v>0.1262473331995097</v>
      </c>
      <c r="BG44" s="35">
        <f t="shared" si="28"/>
        <v>2.7477921804142835E-2</v>
      </c>
      <c r="BH44" s="35">
        <f t="shared" si="29"/>
        <v>3.0167724723574697E-2</v>
      </c>
      <c r="BI44" s="35">
        <f t="shared" si="30"/>
        <v>4.5301724650829628E-2</v>
      </c>
      <c r="BJ44" s="35">
        <f t="shared" si="31"/>
        <v>0.10279304811142688</v>
      </c>
      <c r="BK44" s="35">
        <f t="shared" si="32"/>
        <v>0.68320664053981428</v>
      </c>
      <c r="BL44" s="35">
        <f t="shared" si="33"/>
        <v>0.25554674342901723</v>
      </c>
      <c r="BM44" s="35">
        <f t="shared" si="34"/>
        <v>0.73301410290079116</v>
      </c>
      <c r="BN44" s="47">
        <f t="shared" si="35"/>
        <v>3.3942678719019716E-2</v>
      </c>
      <c r="BO44" s="35">
        <f t="shared" si="36"/>
        <v>0.26507437579971704</v>
      </c>
      <c r="BP44" s="47">
        <f t="shared" si="37"/>
        <v>4.8302689836966897E-6</v>
      </c>
      <c r="BQ44" s="35">
        <f t="shared" si="38"/>
        <v>0.72488816417152524</v>
      </c>
      <c r="BR44" s="35">
        <f t="shared" si="39"/>
        <v>0.38061296895497387</v>
      </c>
    </row>
    <row r="45" spans="1:70" ht="14">
      <c r="A45">
        <v>43</v>
      </c>
      <c r="B45" s="30" t="s">
        <v>381</v>
      </c>
      <c r="C45" s="32">
        <v>7.8540000000000001</v>
      </c>
      <c r="D45" s="33">
        <v>132.07655</v>
      </c>
      <c r="E45" s="30" t="s">
        <v>150</v>
      </c>
      <c r="F45" s="30" t="s">
        <v>20</v>
      </c>
      <c r="G45" s="32">
        <v>7.89</v>
      </c>
      <c r="H45" s="33">
        <v>132.07677000000001</v>
      </c>
      <c r="I45" s="32">
        <f t="shared" si="20"/>
        <v>-3.5999999999999588E-2</v>
      </c>
      <c r="J45" s="34">
        <f t="shared" si="21"/>
        <v>-1.6656979120021451</v>
      </c>
      <c r="K45" s="30" t="s">
        <v>151</v>
      </c>
      <c r="L45" s="30" t="s">
        <v>152</v>
      </c>
      <c r="M45" s="30" t="s">
        <v>382</v>
      </c>
      <c r="N45" s="30" t="s">
        <v>153</v>
      </c>
      <c r="O45" s="30" t="s">
        <v>596</v>
      </c>
      <c r="P45" s="30" t="s">
        <v>641</v>
      </c>
      <c r="Q45" s="30">
        <v>2075</v>
      </c>
      <c r="R45" s="30">
        <v>361380</v>
      </c>
      <c r="S45" s="30">
        <v>348198</v>
      </c>
      <c r="T45" s="30">
        <v>345030</v>
      </c>
      <c r="U45" s="30">
        <v>329910</v>
      </c>
      <c r="V45" s="30">
        <v>299892</v>
      </c>
      <c r="W45" s="30">
        <v>286235</v>
      </c>
      <c r="X45" s="30">
        <v>432655</v>
      </c>
      <c r="Y45" s="30">
        <v>427148</v>
      </c>
      <c r="Z45" s="30">
        <v>349607</v>
      </c>
      <c r="AA45" s="30">
        <v>273743</v>
      </c>
      <c r="AB45" s="30">
        <v>420733</v>
      </c>
      <c r="AC45" s="30">
        <v>598348</v>
      </c>
      <c r="AD45" s="30">
        <v>598220</v>
      </c>
      <c r="AE45" s="30">
        <v>486533</v>
      </c>
      <c r="AF45" s="30">
        <v>427737</v>
      </c>
      <c r="AG45" s="30">
        <v>475656</v>
      </c>
      <c r="AH45" s="30">
        <v>489553</v>
      </c>
      <c r="AI45" s="30">
        <v>711699</v>
      </c>
      <c r="AJ45" s="30">
        <v>698076</v>
      </c>
      <c r="AK45" s="30">
        <v>694906</v>
      </c>
      <c r="AL45" s="30">
        <v>1015314</v>
      </c>
      <c r="AM45" s="30">
        <v>1077582</v>
      </c>
      <c r="AN45" s="30">
        <v>1118911</v>
      </c>
      <c r="AO45" s="30">
        <v>824412</v>
      </c>
      <c r="AP45" s="30">
        <v>852091</v>
      </c>
      <c r="AQ45" s="30">
        <v>905691</v>
      </c>
      <c r="AR45" s="30">
        <v>1169113</v>
      </c>
      <c r="AS45" s="30">
        <v>1049995</v>
      </c>
      <c r="AT45" s="30">
        <v>823234</v>
      </c>
      <c r="AU45" s="30">
        <v>903352</v>
      </c>
      <c r="AV45" s="30">
        <v>756821</v>
      </c>
      <c r="AW45" s="30">
        <v>874107</v>
      </c>
      <c r="AX45" s="30">
        <v>3858</v>
      </c>
      <c r="AY45" s="30">
        <v>6098</v>
      </c>
      <c r="AZ45" s="30">
        <v>2817</v>
      </c>
      <c r="BA45" s="35">
        <f t="shared" si="22"/>
        <v>0.43640584695821166</v>
      </c>
      <c r="BB45" s="35">
        <f t="shared" si="23"/>
        <v>2.4666212071339937E-2</v>
      </c>
      <c r="BC45" s="35">
        <f t="shared" si="24"/>
        <v>7.317087494619641E-2</v>
      </c>
      <c r="BD45" s="35">
        <f t="shared" si="25"/>
        <v>0.18035912287289924</v>
      </c>
      <c r="BE45" s="35">
        <f t="shared" si="26"/>
        <v>0.11500112294132971</v>
      </c>
      <c r="BF45" s="35">
        <f t="shared" si="27"/>
        <v>6.9846687785286604E-2</v>
      </c>
      <c r="BG45" s="35">
        <f t="shared" si="28"/>
        <v>1.2717731107730185E-2</v>
      </c>
      <c r="BH45" s="35">
        <f t="shared" si="29"/>
        <v>4.871088727163287E-2</v>
      </c>
      <c r="BI45" s="35">
        <f t="shared" si="30"/>
        <v>4.8008753992399886E-2</v>
      </c>
      <c r="BJ45" s="35">
        <f t="shared" si="31"/>
        <v>0.17326356543603222</v>
      </c>
      <c r="BK45" s="35">
        <f t="shared" si="32"/>
        <v>1.1512722739365331</v>
      </c>
      <c r="BL45" s="35">
        <f t="shared" si="33"/>
        <v>0.8720020505866497</v>
      </c>
      <c r="BM45" s="35">
        <f t="shared" si="34"/>
        <v>1.2083031215854743</v>
      </c>
      <c r="BN45" s="47">
        <f t="shared" si="35"/>
        <v>8.1149088425722493E-2</v>
      </c>
      <c r="BO45" s="35">
        <f t="shared" si="36"/>
        <v>0.79969411041388205</v>
      </c>
      <c r="BP45" s="47">
        <f t="shared" si="37"/>
        <v>2.0174847999758858E-2</v>
      </c>
      <c r="BQ45" s="35">
        <f t="shared" si="38"/>
        <v>1.243828697611411</v>
      </c>
      <c r="BR45" s="35">
        <f t="shared" si="39"/>
        <v>1.0557021531438608</v>
      </c>
    </row>
    <row r="46" spans="1:70" ht="14">
      <c r="A46">
        <v>44</v>
      </c>
      <c r="B46" s="30" t="s">
        <v>351</v>
      </c>
      <c r="C46" s="32">
        <v>7.9050000000000002</v>
      </c>
      <c r="D46" s="33">
        <v>114.0659</v>
      </c>
      <c r="E46" s="30" t="s">
        <v>206</v>
      </c>
      <c r="F46" s="30" t="s">
        <v>20</v>
      </c>
      <c r="G46" s="32">
        <v>8.0050000000000008</v>
      </c>
      <c r="H46" s="33">
        <v>114.06619000000001</v>
      </c>
      <c r="I46" s="32">
        <f t="shared" si="20"/>
        <v>-0.10000000000000053</v>
      </c>
      <c r="J46" s="34">
        <f t="shared" si="21"/>
        <v>-2.5423835056363746</v>
      </c>
      <c r="K46" s="30" t="s">
        <v>207</v>
      </c>
      <c r="L46" s="30" t="s">
        <v>208</v>
      </c>
      <c r="M46" s="30" t="s">
        <v>352</v>
      </c>
      <c r="N46" s="30" t="s">
        <v>209</v>
      </c>
      <c r="O46" s="30" t="s">
        <v>597</v>
      </c>
      <c r="P46" s="30" t="s">
        <v>641</v>
      </c>
      <c r="Q46" s="30">
        <v>128819</v>
      </c>
      <c r="R46" s="30">
        <v>1068664</v>
      </c>
      <c r="S46" s="30">
        <v>1028339</v>
      </c>
      <c r="T46" s="30">
        <v>957406</v>
      </c>
      <c r="U46" s="30">
        <v>885367</v>
      </c>
      <c r="V46" s="30">
        <v>850532</v>
      </c>
      <c r="W46" s="30">
        <v>799456</v>
      </c>
      <c r="X46" s="30">
        <v>807468</v>
      </c>
      <c r="Y46" s="30">
        <v>791127</v>
      </c>
      <c r="Z46" s="30">
        <v>784495</v>
      </c>
      <c r="AA46" s="30">
        <v>543890</v>
      </c>
      <c r="AB46" s="30">
        <v>738799</v>
      </c>
      <c r="AC46" s="30">
        <v>1687525</v>
      </c>
      <c r="AD46" s="30">
        <v>1586579</v>
      </c>
      <c r="AE46" s="30">
        <v>1400016</v>
      </c>
      <c r="AF46" s="30">
        <v>1419004</v>
      </c>
      <c r="AG46" s="30">
        <v>1508000</v>
      </c>
      <c r="AH46" s="30">
        <v>1669584</v>
      </c>
      <c r="AI46" s="30">
        <v>1624690</v>
      </c>
      <c r="AJ46" s="30">
        <v>1666882</v>
      </c>
      <c r="AK46" s="30">
        <v>1724256</v>
      </c>
      <c r="AL46" s="30">
        <v>3353856</v>
      </c>
      <c r="AM46" s="30">
        <v>3270170</v>
      </c>
      <c r="AN46" s="30">
        <v>3347590</v>
      </c>
      <c r="AO46" s="30">
        <v>3185152</v>
      </c>
      <c r="AP46" s="30">
        <v>3077835</v>
      </c>
      <c r="AQ46" s="30">
        <v>3301576</v>
      </c>
      <c r="AR46" s="30">
        <v>3292216</v>
      </c>
      <c r="AS46" s="30">
        <v>3308306</v>
      </c>
      <c r="AT46" s="30">
        <v>2704581</v>
      </c>
      <c r="AU46" s="30">
        <v>3137194</v>
      </c>
      <c r="AV46" s="30">
        <v>2817473</v>
      </c>
      <c r="AW46" s="30">
        <v>2886152</v>
      </c>
      <c r="AX46" s="30">
        <v>18945</v>
      </c>
      <c r="AY46" s="30">
        <v>4657</v>
      </c>
      <c r="AZ46" s="30">
        <v>10862</v>
      </c>
      <c r="BA46" s="35">
        <f t="shared" si="22"/>
        <v>0.5353880939881801</v>
      </c>
      <c r="BB46" s="35">
        <f t="shared" si="23"/>
        <v>5.5322982776403157E-2</v>
      </c>
      <c r="BC46" s="35">
        <f t="shared" si="24"/>
        <v>5.1129642758850423E-2</v>
      </c>
      <c r="BD46" s="35">
        <f t="shared" si="25"/>
        <v>0.14843451213054584</v>
      </c>
      <c r="BE46" s="35">
        <f t="shared" si="26"/>
        <v>9.3619981921744727E-2</v>
      </c>
      <c r="BF46" s="35">
        <f t="shared" si="27"/>
        <v>8.2907270988072532E-2</v>
      </c>
      <c r="BG46" s="35">
        <f t="shared" si="28"/>
        <v>2.9890703496000638E-2</v>
      </c>
      <c r="BH46" s="35">
        <f t="shared" si="29"/>
        <v>1.4023616211362512E-2</v>
      </c>
      <c r="BI46" s="35">
        <f t="shared" si="30"/>
        <v>3.5098745073598371E-2</v>
      </c>
      <c r="BJ46" s="35">
        <f t="shared" si="31"/>
        <v>0.11091013968380441</v>
      </c>
      <c r="BK46" s="35">
        <f t="shared" si="32"/>
        <v>1.2047263598194335</v>
      </c>
      <c r="BL46" s="35">
        <f t="shared" si="33"/>
        <v>1.2817010687804489</v>
      </c>
      <c r="BM46" s="35">
        <f t="shared" si="34"/>
        <v>1.0168672937404875</v>
      </c>
      <c r="BN46" s="47">
        <f t="shared" si="35"/>
        <v>0.82834124588732438</v>
      </c>
      <c r="BO46" s="35">
        <f t="shared" si="36"/>
        <v>0.93187405947731861</v>
      </c>
      <c r="BP46" s="47">
        <f t="shared" si="37"/>
        <v>0.26989237412393785</v>
      </c>
      <c r="BQ46" s="35">
        <f t="shared" si="38"/>
        <v>1.0425584524875837</v>
      </c>
      <c r="BR46" s="35">
        <f t="shared" si="39"/>
        <v>1.0716287611217199</v>
      </c>
    </row>
    <row r="47" spans="1:70" ht="14">
      <c r="A47">
        <v>45</v>
      </c>
      <c r="B47" s="30" t="s">
        <v>366</v>
      </c>
      <c r="C47" s="32">
        <v>7.9950000000000001</v>
      </c>
      <c r="D47" s="33">
        <v>126.0219</v>
      </c>
      <c r="E47" s="30" t="s">
        <v>141</v>
      </c>
      <c r="F47" s="30" t="s">
        <v>20</v>
      </c>
      <c r="G47" s="32">
        <v>7.8460000000000001</v>
      </c>
      <c r="H47" s="33">
        <v>126.02194</v>
      </c>
      <c r="I47" s="32">
        <f t="shared" si="20"/>
        <v>0.14900000000000002</v>
      </c>
      <c r="J47" s="34">
        <f t="shared" si="21"/>
        <v>-0.31740504866442854</v>
      </c>
      <c r="K47" s="30" t="s">
        <v>142</v>
      </c>
      <c r="L47" s="30" t="s">
        <v>143</v>
      </c>
      <c r="M47" s="30" t="s">
        <v>367</v>
      </c>
      <c r="N47" s="30" t="s">
        <v>144</v>
      </c>
      <c r="O47" s="30" t="s">
        <v>598</v>
      </c>
      <c r="P47" s="30" t="s">
        <v>642</v>
      </c>
      <c r="Q47" s="30">
        <v>1702</v>
      </c>
      <c r="R47" s="30">
        <v>15983</v>
      </c>
      <c r="S47" s="30">
        <v>17788</v>
      </c>
      <c r="T47" s="30">
        <v>16174</v>
      </c>
      <c r="U47" s="30">
        <v>13230</v>
      </c>
      <c r="V47" s="30">
        <v>15330</v>
      </c>
      <c r="W47" s="30">
        <v>13544</v>
      </c>
      <c r="X47" s="30">
        <v>23489</v>
      </c>
      <c r="Y47" s="30">
        <v>23430</v>
      </c>
      <c r="Z47" s="30">
        <v>23309</v>
      </c>
      <c r="AA47" s="30">
        <v>16790</v>
      </c>
      <c r="AB47" s="30">
        <v>23554</v>
      </c>
      <c r="AC47" s="30">
        <v>35544</v>
      </c>
      <c r="AD47" s="30">
        <v>34825</v>
      </c>
      <c r="AE47" s="30">
        <v>28773</v>
      </c>
      <c r="AF47" s="30">
        <v>27201</v>
      </c>
      <c r="AG47" s="30">
        <v>28166</v>
      </c>
      <c r="AH47" s="30">
        <v>32018</v>
      </c>
      <c r="AI47" s="30">
        <v>48568</v>
      </c>
      <c r="AJ47" s="30">
        <v>43793</v>
      </c>
      <c r="AK47" s="30">
        <v>45790</v>
      </c>
      <c r="AL47" s="30">
        <v>64185</v>
      </c>
      <c r="AM47" s="30">
        <v>56374</v>
      </c>
      <c r="AN47" s="30">
        <v>63041</v>
      </c>
      <c r="AO47" s="30">
        <v>55642</v>
      </c>
      <c r="AP47" s="30">
        <v>54736</v>
      </c>
      <c r="AQ47" s="30">
        <v>63768</v>
      </c>
      <c r="AR47" s="30">
        <v>74954</v>
      </c>
      <c r="AS47" s="30">
        <v>64132</v>
      </c>
      <c r="AT47" s="30">
        <v>58148</v>
      </c>
      <c r="AU47" s="30">
        <v>52737</v>
      </c>
      <c r="AV47" s="30">
        <v>51477</v>
      </c>
      <c r="AW47" s="30">
        <v>60006</v>
      </c>
      <c r="AX47" s="30">
        <v>1835</v>
      </c>
      <c r="AY47" s="30">
        <v>134</v>
      </c>
      <c r="AZ47" s="30">
        <v>340</v>
      </c>
      <c r="BA47" s="35">
        <f t="shared" si="22"/>
        <v>0.48715121180085913</v>
      </c>
      <c r="BB47" s="35">
        <f t="shared" si="23"/>
        <v>5.9560905052111764E-2</v>
      </c>
      <c r="BC47" s="35">
        <f t="shared" si="24"/>
        <v>8.0709058893774097E-2</v>
      </c>
      <c r="BD47" s="35">
        <f t="shared" si="25"/>
        <v>0.13465417173083322</v>
      </c>
      <c r="BE47" s="35">
        <f t="shared" si="26"/>
        <v>0.11253849772324985</v>
      </c>
      <c r="BF47" s="35">
        <f t="shared" si="27"/>
        <v>8.7496066520873952E-2</v>
      </c>
      <c r="BG47" s="35">
        <f t="shared" si="28"/>
        <v>5.207609248332136E-2</v>
      </c>
      <c r="BH47" s="35">
        <f t="shared" si="29"/>
        <v>6.8928089933424239E-2</v>
      </c>
      <c r="BI47" s="35">
        <f t="shared" si="30"/>
        <v>8.5682589551177815E-2</v>
      </c>
      <c r="BJ47" s="35">
        <f t="shared" si="31"/>
        <v>0.12956595199421209</v>
      </c>
      <c r="BK47" s="35">
        <f t="shared" si="32"/>
        <v>1.1862293368801065</v>
      </c>
      <c r="BL47" s="35">
        <f t="shared" si="33"/>
        <v>0.71118357350344585</v>
      </c>
      <c r="BM47" s="35">
        <f t="shared" si="34"/>
        <v>1.1345425416261374</v>
      </c>
      <c r="BN47" s="47">
        <f t="shared" si="35"/>
        <v>0.20663821699918106</v>
      </c>
      <c r="BO47" s="35">
        <f t="shared" si="36"/>
        <v>0.71763505150161777</v>
      </c>
      <c r="BP47" s="47">
        <f t="shared" si="37"/>
        <v>7.0343061202634491E-3</v>
      </c>
      <c r="BQ47" s="35">
        <f t="shared" si="38"/>
        <v>1.0542877815166585</v>
      </c>
      <c r="BR47" s="35">
        <f t="shared" si="39"/>
        <v>0.93087398724357862</v>
      </c>
    </row>
    <row r="48" spans="1:70" ht="14">
      <c r="A48">
        <v>46</v>
      </c>
      <c r="B48" s="30" t="s">
        <v>435</v>
      </c>
      <c r="C48" s="32">
        <v>8.0009999999999994</v>
      </c>
      <c r="D48" s="33">
        <v>182.04778999999999</v>
      </c>
      <c r="E48" s="30" t="s">
        <v>192</v>
      </c>
      <c r="F48" s="30" t="s">
        <v>20</v>
      </c>
      <c r="G48" s="32">
        <v>7.9480000000000004</v>
      </c>
      <c r="H48" s="33">
        <v>182.04816</v>
      </c>
      <c r="I48" s="32">
        <f t="shared" si="20"/>
        <v>5.2999999999999048E-2</v>
      </c>
      <c r="J48" s="34">
        <f t="shared" si="21"/>
        <v>-2.0324292209476669</v>
      </c>
      <c r="K48" s="30" t="s">
        <v>193</v>
      </c>
      <c r="L48" s="30" t="s">
        <v>436</v>
      </c>
      <c r="M48" s="30" t="s">
        <v>437</v>
      </c>
      <c r="N48" s="30" t="s">
        <v>552</v>
      </c>
      <c r="O48" s="23" t="s">
        <v>618</v>
      </c>
      <c r="P48" s="31" t="s">
        <v>642</v>
      </c>
      <c r="Q48" s="30">
        <v>1610</v>
      </c>
      <c r="R48" s="30">
        <v>5083</v>
      </c>
      <c r="S48" s="30">
        <v>4624</v>
      </c>
      <c r="T48" s="30">
        <v>4807</v>
      </c>
      <c r="U48" s="30">
        <v>5277</v>
      </c>
      <c r="V48" s="30">
        <v>4876</v>
      </c>
      <c r="W48" s="30">
        <v>4298</v>
      </c>
      <c r="X48" s="30">
        <v>6015</v>
      </c>
      <c r="Y48" s="30">
        <v>6115</v>
      </c>
      <c r="Z48" s="30">
        <v>4189</v>
      </c>
      <c r="AA48" s="30">
        <v>3424</v>
      </c>
      <c r="AB48" s="30">
        <v>6131</v>
      </c>
      <c r="AC48" s="30">
        <v>9482</v>
      </c>
      <c r="AD48" s="30">
        <v>6813</v>
      </c>
      <c r="AE48" s="30">
        <v>7202</v>
      </c>
      <c r="AF48" s="30">
        <v>8443</v>
      </c>
      <c r="AG48" s="30">
        <v>9397</v>
      </c>
      <c r="AH48" s="30">
        <v>9678</v>
      </c>
      <c r="AI48" s="30">
        <v>9530</v>
      </c>
      <c r="AJ48" s="30">
        <v>10372</v>
      </c>
      <c r="AK48" s="30">
        <v>10416</v>
      </c>
      <c r="AL48" s="30">
        <v>15937</v>
      </c>
      <c r="AM48" s="30">
        <v>15790</v>
      </c>
      <c r="AN48" s="30">
        <v>19694</v>
      </c>
      <c r="AO48" s="30">
        <v>16185</v>
      </c>
      <c r="AP48" s="30">
        <v>17264</v>
      </c>
      <c r="AQ48" s="30">
        <v>18484</v>
      </c>
      <c r="AR48" s="30">
        <v>18076</v>
      </c>
      <c r="AS48" s="30">
        <v>16097</v>
      </c>
      <c r="AT48" s="30">
        <v>13199</v>
      </c>
      <c r="AU48" s="30">
        <v>9197</v>
      </c>
      <c r="AV48" s="30">
        <v>11509</v>
      </c>
      <c r="AW48" s="30">
        <v>10922</v>
      </c>
      <c r="AX48" s="30">
        <v>727</v>
      </c>
      <c r="AY48" s="30">
        <v>1197</v>
      </c>
      <c r="AZ48" s="30">
        <v>999</v>
      </c>
      <c r="BA48" s="35">
        <f t="shared" si="22"/>
        <v>0.49342990750656474</v>
      </c>
      <c r="BB48" s="35">
        <f t="shared" si="23"/>
        <v>4.7760422889776916E-2</v>
      </c>
      <c r="BC48" s="35">
        <f t="shared" si="24"/>
        <v>0.10217137782496734</v>
      </c>
      <c r="BD48" s="35">
        <f t="shared" si="25"/>
        <v>0.24712094576165258</v>
      </c>
      <c r="BE48" s="35">
        <f t="shared" si="26"/>
        <v>0.18408719624096626</v>
      </c>
      <c r="BF48" s="35">
        <f t="shared" si="27"/>
        <v>7.057282194875808E-2</v>
      </c>
      <c r="BG48" s="35">
        <f t="shared" si="28"/>
        <v>4.9407830150690328E-2</v>
      </c>
      <c r="BH48" s="35">
        <f t="shared" si="29"/>
        <v>0.12909674527993953</v>
      </c>
      <c r="BI48" s="35">
        <f t="shared" si="30"/>
        <v>6.6444481177281564E-2</v>
      </c>
      <c r="BJ48" s="35">
        <f t="shared" si="31"/>
        <v>0.15533787274883115</v>
      </c>
      <c r="BK48" s="35">
        <f t="shared" si="32"/>
        <v>1.0043595598920489</v>
      </c>
      <c r="BL48" s="35">
        <f t="shared" si="33"/>
        <v>0.88939273239781846</v>
      </c>
      <c r="BM48" s="35">
        <f t="shared" si="34"/>
        <v>0.85387746202485648</v>
      </c>
      <c r="BN48" s="47">
        <f t="shared" si="35"/>
        <v>0.21579500114279901</v>
      </c>
      <c r="BO48" s="35">
        <f t="shared" si="36"/>
        <v>0.775018141038327</v>
      </c>
      <c r="BP48" s="47">
        <f t="shared" si="37"/>
        <v>6.1266717118560743E-2</v>
      </c>
      <c r="BQ48" s="35">
        <f t="shared" si="38"/>
        <v>0.99014114339629899</v>
      </c>
      <c r="BR48" s="35">
        <f t="shared" si="39"/>
        <v>1.0854724309718822</v>
      </c>
    </row>
    <row r="49" spans="1:70" ht="14">
      <c r="A49">
        <v>47</v>
      </c>
      <c r="B49" s="30" t="s">
        <v>377</v>
      </c>
      <c r="C49" s="32">
        <v>8.1859999999999999</v>
      </c>
      <c r="D49" s="33">
        <v>132.06550999999999</v>
      </c>
      <c r="E49" s="30" t="s">
        <v>378</v>
      </c>
      <c r="F49" s="30" t="s">
        <v>20</v>
      </c>
      <c r="G49" s="32">
        <v>7.81</v>
      </c>
      <c r="H49" s="33">
        <v>132.06551999999999</v>
      </c>
      <c r="I49" s="32">
        <f t="shared" si="20"/>
        <v>0.37600000000000033</v>
      </c>
      <c r="J49" s="34">
        <f t="shared" si="21"/>
        <v>-7.5719991131478814E-2</v>
      </c>
      <c r="K49" s="30" t="s">
        <v>218</v>
      </c>
      <c r="L49" s="30" t="s">
        <v>379</v>
      </c>
      <c r="M49" s="30" t="s">
        <v>380</v>
      </c>
      <c r="N49" s="30" t="s">
        <v>553</v>
      </c>
      <c r="O49" s="30" t="s">
        <v>613</v>
      </c>
      <c r="P49" s="30" t="s">
        <v>641</v>
      </c>
      <c r="Q49" s="30">
        <v>420</v>
      </c>
      <c r="R49" s="30">
        <v>18319</v>
      </c>
      <c r="S49" s="30">
        <v>18960</v>
      </c>
      <c r="T49" s="30">
        <v>15561</v>
      </c>
      <c r="U49" s="30">
        <v>15463</v>
      </c>
      <c r="V49" s="30">
        <v>20329</v>
      </c>
      <c r="W49" s="30">
        <v>21482</v>
      </c>
      <c r="X49" s="30">
        <v>31136</v>
      </c>
      <c r="Y49" s="30">
        <v>35706</v>
      </c>
      <c r="Z49" s="30">
        <v>20945</v>
      </c>
      <c r="AA49" s="30">
        <v>24433</v>
      </c>
      <c r="AB49" s="30">
        <v>33159</v>
      </c>
      <c r="AC49" s="30">
        <v>33963</v>
      </c>
      <c r="AD49" s="30">
        <v>34430</v>
      </c>
      <c r="AE49" s="30">
        <v>33783</v>
      </c>
      <c r="AF49" s="30">
        <v>29837</v>
      </c>
      <c r="AG49" s="30">
        <v>37609</v>
      </c>
      <c r="AH49" s="30">
        <v>38828</v>
      </c>
      <c r="AI49" s="30">
        <v>43313</v>
      </c>
      <c r="AJ49" s="30">
        <v>39749</v>
      </c>
      <c r="AK49" s="30">
        <v>43200</v>
      </c>
      <c r="AL49" s="30">
        <v>64886</v>
      </c>
      <c r="AM49" s="30">
        <v>43681</v>
      </c>
      <c r="AN49" s="30">
        <v>63483</v>
      </c>
      <c r="AO49" s="30">
        <v>50008</v>
      </c>
      <c r="AP49" s="30">
        <v>55798</v>
      </c>
      <c r="AQ49" s="30">
        <v>52646</v>
      </c>
      <c r="AR49" s="30">
        <v>67490</v>
      </c>
      <c r="AS49" s="30">
        <v>71852</v>
      </c>
      <c r="AT49" s="30">
        <v>58511</v>
      </c>
      <c r="AU49" s="30">
        <v>37889</v>
      </c>
      <c r="AV49" s="30">
        <v>54291</v>
      </c>
      <c r="AW49" s="30">
        <v>61687</v>
      </c>
      <c r="AX49" s="30">
        <v>999</v>
      </c>
      <c r="AY49" s="30">
        <v>233</v>
      </c>
      <c r="AZ49" s="30">
        <v>706</v>
      </c>
      <c r="BA49" s="35">
        <f t="shared" si="22"/>
        <v>0.41182863102555178</v>
      </c>
      <c r="BB49" s="35">
        <f t="shared" si="23"/>
        <v>0.10253813197533908</v>
      </c>
      <c r="BC49" s="35">
        <f t="shared" si="24"/>
        <v>0.16733644946609191</v>
      </c>
      <c r="BD49" s="35">
        <f t="shared" si="25"/>
        <v>0.21238950260822387</v>
      </c>
      <c r="BE49" s="35">
        <f t="shared" si="26"/>
        <v>9.8048645518388853E-3</v>
      </c>
      <c r="BF49" s="35">
        <f t="shared" si="27"/>
        <v>0.13768075285028319</v>
      </c>
      <c r="BG49" s="35">
        <f t="shared" si="28"/>
        <v>4.8134294654923464E-2</v>
      </c>
      <c r="BH49" s="35">
        <f t="shared" si="29"/>
        <v>0.20677364269737172</v>
      </c>
      <c r="BI49" s="35">
        <f t="shared" si="30"/>
        <v>5.4883497493277117E-2</v>
      </c>
      <c r="BJ49" s="35">
        <f t="shared" si="31"/>
        <v>0.10314247953144165</v>
      </c>
      <c r="BK49" s="35">
        <f t="shared" si="32"/>
        <v>0.92258267276600203</v>
      </c>
      <c r="BL49" s="35">
        <f t="shared" si="33"/>
        <v>0.60191144474694425</v>
      </c>
      <c r="BM49" s="35">
        <f t="shared" si="34"/>
        <v>0.96143929841729869</v>
      </c>
      <c r="BN49" s="47">
        <f t="shared" si="35"/>
        <v>0.65371131919068604</v>
      </c>
      <c r="BO49" s="35">
        <f t="shared" si="36"/>
        <v>0.80923793382015163</v>
      </c>
      <c r="BP49" s="47">
        <f t="shared" si="37"/>
        <v>2.4798501269135275E-3</v>
      </c>
      <c r="BQ49" s="35">
        <f t="shared" si="38"/>
        <v>1.0858177870900967</v>
      </c>
      <c r="BR49" s="35">
        <f t="shared" si="39"/>
        <v>0.86958499492047125</v>
      </c>
    </row>
    <row r="50" spans="1:70" ht="14">
      <c r="A50">
        <v>48</v>
      </c>
      <c r="B50" s="30" t="s">
        <v>345</v>
      </c>
      <c r="C50" s="32">
        <v>8.3040000000000003</v>
      </c>
      <c r="D50" s="33">
        <v>90.054490000000001</v>
      </c>
      <c r="E50" s="30" t="s">
        <v>121</v>
      </c>
      <c r="F50" s="30" t="s">
        <v>20</v>
      </c>
      <c r="G50" s="32">
        <v>8.2750000000000004</v>
      </c>
      <c r="H50" s="33">
        <v>90.054950000000005</v>
      </c>
      <c r="I50" s="32">
        <f t="shared" si="20"/>
        <v>2.8999999999999915E-2</v>
      </c>
      <c r="J50" s="34">
        <f t="shared" si="21"/>
        <v>-5.1079923980181174</v>
      </c>
      <c r="K50" s="30" t="s">
        <v>122</v>
      </c>
      <c r="L50" s="30" t="s">
        <v>123</v>
      </c>
      <c r="M50" s="30" t="s">
        <v>346</v>
      </c>
      <c r="N50" s="30" t="s">
        <v>124</v>
      </c>
      <c r="O50" s="30" t="s">
        <v>599</v>
      </c>
      <c r="P50" s="30" t="s">
        <v>641</v>
      </c>
      <c r="Q50" s="30">
        <v>3034</v>
      </c>
      <c r="R50" s="30">
        <v>21389</v>
      </c>
      <c r="S50" s="30">
        <v>22068</v>
      </c>
      <c r="T50" s="30">
        <v>19425</v>
      </c>
      <c r="U50" s="30">
        <v>37924</v>
      </c>
      <c r="V50" s="30">
        <v>38736</v>
      </c>
      <c r="W50" s="30">
        <v>39550</v>
      </c>
      <c r="X50" s="30">
        <v>56707</v>
      </c>
      <c r="Y50" s="30">
        <v>58709</v>
      </c>
      <c r="Z50" s="30">
        <v>48892</v>
      </c>
      <c r="AA50" s="30">
        <v>44579</v>
      </c>
      <c r="AB50" s="30">
        <v>60070</v>
      </c>
      <c r="AC50" s="30">
        <v>23199</v>
      </c>
      <c r="AD50" s="30">
        <v>19802</v>
      </c>
      <c r="AE50" s="30">
        <v>14875</v>
      </c>
      <c r="AF50" s="30">
        <v>45957</v>
      </c>
      <c r="AG50" s="30">
        <v>43374</v>
      </c>
      <c r="AH50" s="30">
        <v>52989</v>
      </c>
      <c r="AI50" s="30">
        <v>80140</v>
      </c>
      <c r="AJ50" s="30">
        <v>73224</v>
      </c>
      <c r="AK50" s="30">
        <v>73500</v>
      </c>
      <c r="AL50" s="30">
        <v>33392</v>
      </c>
      <c r="AM50" s="30">
        <v>36686</v>
      </c>
      <c r="AN50" s="30">
        <v>40558</v>
      </c>
      <c r="AO50" s="30">
        <v>81004</v>
      </c>
      <c r="AP50" s="30">
        <v>81884</v>
      </c>
      <c r="AQ50" s="30">
        <v>91288</v>
      </c>
      <c r="AR50" s="30">
        <v>134055</v>
      </c>
      <c r="AS50" s="30">
        <v>135834</v>
      </c>
      <c r="AT50" s="30">
        <v>89599</v>
      </c>
      <c r="AU50" s="30">
        <v>33118</v>
      </c>
      <c r="AV50" s="30">
        <v>73883</v>
      </c>
      <c r="AW50" s="30">
        <v>110656</v>
      </c>
      <c r="AX50" s="30">
        <v>2388</v>
      </c>
      <c r="AY50" s="30">
        <v>1331</v>
      </c>
      <c r="AZ50" s="30">
        <v>483</v>
      </c>
      <c r="BA50" s="35">
        <f t="shared" si="22"/>
        <v>0.56038819799397388</v>
      </c>
      <c r="BB50" s="35">
        <f t="shared" si="23"/>
        <v>6.5483403950244379E-2</v>
      </c>
      <c r="BC50" s="35">
        <f t="shared" si="24"/>
        <v>2.0987872085070757E-2</v>
      </c>
      <c r="BD50" s="35">
        <f t="shared" si="25"/>
        <v>0.12504564395812678</v>
      </c>
      <c r="BE50" s="35">
        <f t="shared" si="26"/>
        <v>0.21694845724655396</v>
      </c>
      <c r="BF50" s="35">
        <f t="shared" si="27"/>
        <v>0.10489239367290433</v>
      </c>
      <c r="BG50" s="35">
        <f t="shared" si="28"/>
        <v>5.1780528705205803E-2</v>
      </c>
      <c r="BH50" s="35">
        <f t="shared" si="29"/>
        <v>9.7261730948280473E-2</v>
      </c>
      <c r="BI50" s="35">
        <f t="shared" si="30"/>
        <v>6.7281441472669568E-2</v>
      </c>
      <c r="BJ50" s="35">
        <f t="shared" si="31"/>
        <v>0.21860543136858859</v>
      </c>
      <c r="BK50" s="35">
        <f t="shared" si="32"/>
        <v>0.54110661733069454</v>
      </c>
      <c r="BL50" s="35">
        <f t="shared" si="33"/>
        <v>0.38270808481632057</v>
      </c>
      <c r="BM50" s="35">
        <f t="shared" si="34"/>
        <v>0.40666104553119731</v>
      </c>
      <c r="BN50" s="47">
        <f t="shared" si="35"/>
        <v>1.6925585707027095E-3</v>
      </c>
      <c r="BO50" s="35">
        <f t="shared" si="36"/>
        <v>0.25511319557091477</v>
      </c>
      <c r="BP50" s="47">
        <f t="shared" si="37"/>
        <v>6.9842234420103554E-5</v>
      </c>
      <c r="BQ50" s="35">
        <f t="shared" si="38"/>
        <v>0.43527319652524232</v>
      </c>
      <c r="BR50" s="35">
        <f t="shared" si="39"/>
        <v>0.30775992522698947</v>
      </c>
    </row>
    <row r="51" spans="1:70" ht="14">
      <c r="A51">
        <v>49</v>
      </c>
      <c r="B51" s="30" t="s">
        <v>499</v>
      </c>
      <c r="C51" s="32">
        <v>8.3740000000000006</v>
      </c>
      <c r="D51" s="33">
        <v>282.11937999999998</v>
      </c>
      <c r="E51" s="30" t="s">
        <v>500</v>
      </c>
      <c r="F51" s="30" t="s">
        <v>20</v>
      </c>
      <c r="G51" s="32">
        <v>8.7729999999999997</v>
      </c>
      <c r="H51" s="33">
        <v>282.11968999999999</v>
      </c>
      <c r="I51" s="32">
        <f t="shared" si="20"/>
        <v>-0.39899999999999913</v>
      </c>
      <c r="J51" s="34">
        <f t="shared" si="21"/>
        <v>-1.0988244032634982</v>
      </c>
      <c r="K51" s="30" t="s">
        <v>501</v>
      </c>
      <c r="L51" s="30" t="s">
        <v>502</v>
      </c>
      <c r="M51" s="30" t="s">
        <v>503</v>
      </c>
      <c r="N51" s="30" t="s">
        <v>554</v>
      </c>
      <c r="O51" s="23" t="s">
        <v>619</v>
      </c>
      <c r="P51" s="30" t="s">
        <v>641</v>
      </c>
      <c r="Q51" s="30">
        <v>656</v>
      </c>
      <c r="R51" s="30">
        <v>4893</v>
      </c>
      <c r="S51" s="30">
        <v>2898</v>
      </c>
      <c r="T51" s="30">
        <v>3135</v>
      </c>
      <c r="U51" s="30">
        <v>6732</v>
      </c>
      <c r="V51" s="30">
        <v>7236</v>
      </c>
      <c r="W51" s="30">
        <v>7265</v>
      </c>
      <c r="X51" s="30">
        <v>38682</v>
      </c>
      <c r="Y51" s="30">
        <v>41977</v>
      </c>
      <c r="Z51" s="30">
        <v>44142</v>
      </c>
      <c r="AA51" s="30">
        <v>29725</v>
      </c>
      <c r="AB51" s="30">
        <v>37270</v>
      </c>
      <c r="AC51" s="30">
        <v>1200</v>
      </c>
      <c r="AD51" s="30">
        <v>1960</v>
      </c>
      <c r="AE51" s="30">
        <v>0</v>
      </c>
      <c r="AF51" s="30">
        <v>6396</v>
      </c>
      <c r="AG51" s="30">
        <v>7212</v>
      </c>
      <c r="AH51" s="30">
        <v>5892</v>
      </c>
      <c r="AI51" s="30">
        <v>78371</v>
      </c>
      <c r="AJ51" s="30">
        <v>85302</v>
      </c>
      <c r="AK51" s="30">
        <v>85030</v>
      </c>
      <c r="AL51" s="30">
        <v>12515</v>
      </c>
      <c r="AM51" s="30">
        <v>8891</v>
      </c>
      <c r="AN51" s="30">
        <v>7254</v>
      </c>
      <c r="AO51" s="30">
        <v>26589</v>
      </c>
      <c r="AP51" s="30">
        <v>25201</v>
      </c>
      <c r="AQ51" s="30">
        <v>23716</v>
      </c>
      <c r="AR51" s="30">
        <v>163194</v>
      </c>
      <c r="AS51" s="30">
        <v>163697</v>
      </c>
      <c r="AT51" s="30">
        <v>154327</v>
      </c>
      <c r="AU51" s="30">
        <v>15410</v>
      </c>
      <c r="AV51" s="30">
        <v>20985</v>
      </c>
      <c r="AW51" s="30">
        <v>129392</v>
      </c>
      <c r="AX51" s="30">
        <v>425</v>
      </c>
      <c r="AY51" s="30">
        <v>0</v>
      </c>
      <c r="AZ51" s="30">
        <v>0</v>
      </c>
      <c r="BA51" s="35">
        <f t="shared" si="22"/>
        <v>1.2774470302504997</v>
      </c>
      <c r="BB51" s="35">
        <f t="shared" si="23"/>
        <v>0.29924743690652417</v>
      </c>
      <c r="BC51" s="35">
        <f t="shared" si="24"/>
        <v>4.2345464025514236E-2</v>
      </c>
      <c r="BD51" s="35">
        <f t="shared" si="25"/>
        <v>0.1441904698284531</v>
      </c>
      <c r="BE51" s="35">
        <f t="shared" si="26"/>
        <v>0.93816171968039397</v>
      </c>
      <c r="BF51" s="35">
        <f t="shared" si="27"/>
        <v>0.10247955489558701</v>
      </c>
      <c r="BG51" s="35">
        <f t="shared" si="28"/>
        <v>4.7351077716245776E-2</v>
      </c>
      <c r="BH51" s="35">
        <f t="shared" si="29"/>
        <v>0.28181912904573692</v>
      </c>
      <c r="BI51" s="35">
        <f t="shared" si="30"/>
        <v>5.7085776835135056E-2</v>
      </c>
      <c r="BJ51" s="35">
        <f t="shared" si="31"/>
        <v>3.2857700832952939E-2</v>
      </c>
      <c r="BK51" s="35">
        <f t="shared" si="32"/>
        <v>0.51457636697593367</v>
      </c>
      <c r="BL51" s="35">
        <f t="shared" si="33"/>
        <v>8.7547375421671292E-2</v>
      </c>
      <c r="BM51" s="35">
        <f t="shared" si="34"/>
        <v>0.16205128205128205</v>
      </c>
      <c r="BN51" s="47">
        <f t="shared" si="35"/>
        <v>1.3780525430067403E-3</v>
      </c>
      <c r="BO51" s="35">
        <f t="shared" si="36"/>
        <v>1.2705918304161991E-2</v>
      </c>
      <c r="BP51" s="47">
        <f t="shared" si="37"/>
        <v>3.9669509271338446E-6</v>
      </c>
      <c r="BQ51" s="35">
        <f t="shared" si="38"/>
        <v>0.37957248430588297</v>
      </c>
      <c r="BR51" s="35">
        <f t="shared" si="39"/>
        <v>5.9557206920771877E-2</v>
      </c>
    </row>
    <row r="52" spans="1:70" ht="14">
      <c r="A52">
        <v>50</v>
      </c>
      <c r="B52" s="30" t="s">
        <v>349</v>
      </c>
      <c r="C52" s="32">
        <v>8.4329999999999998</v>
      </c>
      <c r="D52" s="33">
        <v>112.05027</v>
      </c>
      <c r="E52" s="30" t="s">
        <v>130</v>
      </c>
      <c r="F52" s="30" t="s">
        <v>20</v>
      </c>
      <c r="G52" s="32">
        <v>8.6219999999999999</v>
      </c>
      <c r="H52" s="33">
        <v>112.05054</v>
      </c>
      <c r="I52" s="32">
        <f t="shared" si="20"/>
        <v>-0.18900000000000006</v>
      </c>
      <c r="J52" s="34">
        <f t="shared" si="21"/>
        <v>-2.4096269415608043</v>
      </c>
      <c r="K52" s="30" t="s">
        <v>131</v>
      </c>
      <c r="L52" s="30" t="s">
        <v>132</v>
      </c>
      <c r="M52" s="30" t="s">
        <v>350</v>
      </c>
      <c r="N52" s="30" t="s">
        <v>133</v>
      </c>
      <c r="O52" s="30" t="s">
        <v>600</v>
      </c>
      <c r="P52" s="30" t="s">
        <v>642</v>
      </c>
      <c r="Q52" s="30">
        <v>1277</v>
      </c>
      <c r="R52" s="30">
        <v>18082</v>
      </c>
      <c r="S52" s="30">
        <v>17592</v>
      </c>
      <c r="T52" s="30">
        <v>17893</v>
      </c>
      <c r="U52" s="30">
        <v>12255</v>
      </c>
      <c r="V52" s="30">
        <v>9441</v>
      </c>
      <c r="W52" s="30">
        <v>10603</v>
      </c>
      <c r="X52" s="30">
        <v>12701</v>
      </c>
      <c r="Y52" s="30">
        <v>14013</v>
      </c>
      <c r="Z52" s="30">
        <v>9630</v>
      </c>
      <c r="AA52" s="30">
        <v>10079</v>
      </c>
      <c r="AB52" s="30">
        <v>12976</v>
      </c>
      <c r="AC52" s="30">
        <v>28089</v>
      </c>
      <c r="AD52" s="30">
        <v>27221</v>
      </c>
      <c r="AE52" s="30">
        <v>26070</v>
      </c>
      <c r="AF52" s="30">
        <v>13977</v>
      </c>
      <c r="AG52" s="30">
        <v>17305</v>
      </c>
      <c r="AH52" s="30">
        <v>18374</v>
      </c>
      <c r="AI52" s="30">
        <v>22040</v>
      </c>
      <c r="AJ52" s="30">
        <v>23328</v>
      </c>
      <c r="AK52" s="30">
        <v>24266</v>
      </c>
      <c r="AL52" s="30">
        <v>54753</v>
      </c>
      <c r="AM52" s="30">
        <v>50652</v>
      </c>
      <c r="AN52" s="30">
        <v>52301</v>
      </c>
      <c r="AO52" s="30">
        <v>29822</v>
      </c>
      <c r="AP52" s="30">
        <v>29235</v>
      </c>
      <c r="AQ52" s="30">
        <v>32775</v>
      </c>
      <c r="AR52" s="30">
        <v>45599</v>
      </c>
      <c r="AS52" s="30">
        <v>45574</v>
      </c>
      <c r="AT52" s="30">
        <v>53432</v>
      </c>
      <c r="AU52" s="30">
        <v>50242</v>
      </c>
      <c r="AV52" s="30">
        <v>26545</v>
      </c>
      <c r="AW52" s="30">
        <v>33116</v>
      </c>
      <c r="AX52" s="30">
        <v>1933</v>
      </c>
      <c r="AY52" s="30">
        <v>1584</v>
      </c>
      <c r="AZ52" s="30">
        <v>3434</v>
      </c>
      <c r="BA52" s="35">
        <f t="shared" si="22"/>
        <v>0.5479277185078667</v>
      </c>
      <c r="BB52" s="35">
        <f t="shared" si="23"/>
        <v>1.3840095134508512E-2</v>
      </c>
      <c r="BC52" s="35">
        <f t="shared" si="24"/>
        <v>0.13134391834621917</v>
      </c>
      <c r="BD52" s="35">
        <f t="shared" si="25"/>
        <v>0.16153910774157729</v>
      </c>
      <c r="BE52" s="35">
        <f t="shared" si="26"/>
        <v>3.7335963758265193E-2</v>
      </c>
      <c r="BF52" s="35">
        <f t="shared" si="27"/>
        <v>0.13854377825685177</v>
      </c>
      <c r="BG52" s="35">
        <f t="shared" si="28"/>
        <v>4.8147882272935746E-2</v>
      </c>
      <c r="BH52" s="35">
        <f t="shared" si="29"/>
        <v>3.9254582842602692E-2</v>
      </c>
      <c r="BI52" s="35">
        <f t="shared" si="30"/>
        <v>6.1978640646956629E-2</v>
      </c>
      <c r="BJ52" s="35">
        <f t="shared" si="31"/>
        <v>9.3972244069327276E-2</v>
      </c>
      <c r="BK52" s="35">
        <f t="shared" si="32"/>
        <v>1.6584723985262702</v>
      </c>
      <c r="BL52" s="35">
        <f t="shared" si="33"/>
        <v>1.4738883997358576</v>
      </c>
      <c r="BM52" s="35">
        <f t="shared" si="34"/>
        <v>1.6388754631867248</v>
      </c>
      <c r="BN52" s="47">
        <f t="shared" si="35"/>
        <v>1.8663445465856303E-3</v>
      </c>
      <c r="BO52" s="35">
        <f t="shared" si="36"/>
        <v>1.1686819657064078</v>
      </c>
      <c r="BP52" s="47">
        <f t="shared" si="37"/>
        <v>1.0852574653698956E-2</v>
      </c>
      <c r="BQ52" s="35">
        <f t="shared" si="38"/>
        <v>1.7173316490983535</v>
      </c>
      <c r="BR52" s="35">
        <f t="shared" si="39"/>
        <v>1.0905985270218872</v>
      </c>
    </row>
    <row r="53" spans="1:70" ht="14">
      <c r="A53">
        <v>51</v>
      </c>
      <c r="B53" s="30" t="s">
        <v>359</v>
      </c>
      <c r="C53" s="32">
        <v>8.4879999999999995</v>
      </c>
      <c r="D53" s="33">
        <v>120.06529</v>
      </c>
      <c r="E53" s="30" t="s">
        <v>137</v>
      </c>
      <c r="F53" s="30" t="s">
        <v>20</v>
      </c>
      <c r="G53" s="32">
        <v>8.3480000000000008</v>
      </c>
      <c r="H53" s="33">
        <v>120.06552000000001</v>
      </c>
      <c r="I53" s="32">
        <f t="shared" si="20"/>
        <v>0.13999999999999879</v>
      </c>
      <c r="J53" s="34">
        <f t="shared" si="21"/>
        <v>-1.9156207377601067</v>
      </c>
      <c r="K53" s="30" t="s">
        <v>138</v>
      </c>
      <c r="L53" s="30" t="s">
        <v>139</v>
      </c>
      <c r="M53" s="30" t="s">
        <v>360</v>
      </c>
      <c r="N53" s="30" t="s">
        <v>140</v>
      </c>
      <c r="O53" s="30" t="s">
        <v>601</v>
      </c>
      <c r="P53" s="30" t="s">
        <v>641</v>
      </c>
      <c r="Q53" s="30">
        <v>6332</v>
      </c>
      <c r="R53" s="30">
        <v>111926</v>
      </c>
      <c r="S53" s="30">
        <v>105697</v>
      </c>
      <c r="T53" s="30">
        <v>106450</v>
      </c>
      <c r="U53" s="30">
        <v>89262</v>
      </c>
      <c r="V53" s="30">
        <v>110607</v>
      </c>
      <c r="W53" s="30">
        <v>96738</v>
      </c>
      <c r="X53" s="30">
        <v>66419</v>
      </c>
      <c r="Y53" s="30">
        <v>67289</v>
      </c>
      <c r="Z53" s="30">
        <v>63881</v>
      </c>
      <c r="AA53" s="30">
        <v>41606</v>
      </c>
      <c r="AB53" s="30">
        <v>62105</v>
      </c>
      <c r="AC53" s="30">
        <v>153931</v>
      </c>
      <c r="AD53" s="30">
        <v>152022</v>
      </c>
      <c r="AE53" s="30">
        <v>110115</v>
      </c>
      <c r="AF53" s="30">
        <v>128573</v>
      </c>
      <c r="AG53" s="30">
        <v>116182</v>
      </c>
      <c r="AH53" s="30">
        <v>136098</v>
      </c>
      <c r="AI53" s="30">
        <v>76236</v>
      </c>
      <c r="AJ53" s="30">
        <v>84328</v>
      </c>
      <c r="AK53" s="30">
        <v>63121</v>
      </c>
      <c r="AL53" s="30">
        <v>267609</v>
      </c>
      <c r="AM53" s="30">
        <v>237961</v>
      </c>
      <c r="AN53" s="30">
        <v>267386</v>
      </c>
      <c r="AO53" s="30">
        <v>169525</v>
      </c>
      <c r="AP53" s="30">
        <v>175915</v>
      </c>
      <c r="AQ53" s="30">
        <v>183029</v>
      </c>
      <c r="AR53" s="30">
        <v>140426</v>
      </c>
      <c r="AS53" s="30">
        <v>128657</v>
      </c>
      <c r="AT53" s="30">
        <v>67582</v>
      </c>
      <c r="AU53" s="30">
        <v>193046</v>
      </c>
      <c r="AV53" s="30">
        <v>160083</v>
      </c>
      <c r="AW53" s="30">
        <v>116760</v>
      </c>
      <c r="AX53" s="30">
        <v>11971</v>
      </c>
      <c r="AY53" s="30">
        <v>4553</v>
      </c>
      <c r="AZ53" s="30">
        <v>5975</v>
      </c>
      <c r="BA53" s="35">
        <f t="shared" si="22"/>
        <v>0.46011328316377853</v>
      </c>
      <c r="BB53" s="35">
        <f t="shared" si="23"/>
        <v>3.1473034550348868E-2</v>
      </c>
      <c r="BC53" s="35">
        <f t="shared" si="24"/>
        <v>0.10954786269462048</v>
      </c>
      <c r="BD53" s="35">
        <f t="shared" si="25"/>
        <v>0.17637101289145821</v>
      </c>
      <c r="BE53" s="35">
        <f t="shared" si="26"/>
        <v>0.1785609569765754</v>
      </c>
      <c r="BF53" s="35">
        <f t="shared" si="27"/>
        <v>7.9216282264941471E-2</v>
      </c>
      <c r="BG53" s="35">
        <f t="shared" si="28"/>
        <v>0.14353467580346133</v>
      </c>
      <c r="BH53" s="35">
        <f t="shared" si="29"/>
        <v>6.6187224403464251E-2</v>
      </c>
      <c r="BI53" s="35">
        <f t="shared" si="30"/>
        <v>3.8347948061875053E-2</v>
      </c>
      <c r="BJ53" s="35">
        <f t="shared" si="31"/>
        <v>0.34845656044633933</v>
      </c>
      <c r="BK53" s="35">
        <f t="shared" si="32"/>
        <v>1.0926006466469098</v>
      </c>
      <c r="BL53" s="35">
        <f t="shared" si="33"/>
        <v>1.6401368497234157</v>
      </c>
      <c r="BM53" s="35">
        <f t="shared" si="34"/>
        <v>1.0924634964146271</v>
      </c>
      <c r="BN53" s="47">
        <f t="shared" si="35"/>
        <v>0.48922975292601922</v>
      </c>
      <c r="BO53" s="35">
        <f t="shared" si="36"/>
        <v>1.8600621409571496</v>
      </c>
      <c r="BP53" s="47">
        <f t="shared" si="37"/>
        <v>1.4646639959635215E-2</v>
      </c>
      <c r="BQ53" s="35">
        <f t="shared" si="38"/>
        <v>1.4626326236732901</v>
      </c>
      <c r="BR53" s="35">
        <f t="shared" si="39"/>
        <v>2.2959202768330536</v>
      </c>
    </row>
    <row r="54" spans="1:70" ht="14">
      <c r="A54">
        <v>52</v>
      </c>
      <c r="B54" s="30" t="s">
        <v>410</v>
      </c>
      <c r="C54" s="32">
        <v>8.766</v>
      </c>
      <c r="D54" s="33">
        <v>166.05385999999999</v>
      </c>
      <c r="E54" s="30" t="s">
        <v>221</v>
      </c>
      <c r="F54" s="30" t="s">
        <v>20</v>
      </c>
      <c r="G54" s="32">
        <v>8.5879999999999992</v>
      </c>
      <c r="H54" s="33">
        <v>166.05324999999999</v>
      </c>
      <c r="I54" s="32">
        <f t="shared" si="20"/>
        <v>0.17800000000000082</v>
      </c>
      <c r="J54" s="34">
        <f t="shared" si="21"/>
        <v>3.6735203917699319</v>
      </c>
      <c r="K54" s="30" t="s">
        <v>222</v>
      </c>
      <c r="L54" s="30" t="s">
        <v>223</v>
      </c>
      <c r="M54" s="30" t="s">
        <v>411</v>
      </c>
      <c r="N54" s="30" t="s">
        <v>224</v>
      </c>
      <c r="O54" s="30" t="s">
        <v>602</v>
      </c>
      <c r="P54" s="30" t="s">
        <v>642</v>
      </c>
      <c r="Q54" s="30">
        <v>849</v>
      </c>
      <c r="R54" s="30">
        <v>110025</v>
      </c>
      <c r="S54" s="30">
        <v>123917</v>
      </c>
      <c r="T54" s="30">
        <v>114783</v>
      </c>
      <c r="U54" s="30">
        <v>104253</v>
      </c>
      <c r="V54" s="30">
        <v>111271</v>
      </c>
      <c r="W54" s="30">
        <v>104376</v>
      </c>
      <c r="X54" s="30">
        <v>34190</v>
      </c>
      <c r="Y54" s="30">
        <v>36198</v>
      </c>
      <c r="Z54" s="30">
        <v>24170</v>
      </c>
      <c r="AA54" s="30">
        <v>26792</v>
      </c>
      <c r="AB54" s="30">
        <v>27354</v>
      </c>
      <c r="AC54" s="30">
        <v>172633</v>
      </c>
      <c r="AD54" s="30">
        <v>179173</v>
      </c>
      <c r="AE54" s="30">
        <v>204717</v>
      </c>
      <c r="AF54" s="30">
        <v>188475</v>
      </c>
      <c r="AG54" s="30">
        <v>233761</v>
      </c>
      <c r="AH54" s="30">
        <v>288397</v>
      </c>
      <c r="AI54" s="30">
        <v>77036</v>
      </c>
      <c r="AJ54" s="30">
        <v>82203</v>
      </c>
      <c r="AK54" s="30">
        <v>71711</v>
      </c>
      <c r="AL54" s="30">
        <v>432323</v>
      </c>
      <c r="AM54" s="30">
        <v>476281</v>
      </c>
      <c r="AN54" s="30">
        <v>463602</v>
      </c>
      <c r="AO54" s="30">
        <v>473607</v>
      </c>
      <c r="AP54" s="30">
        <v>491245</v>
      </c>
      <c r="AQ54" s="30">
        <v>607891</v>
      </c>
      <c r="AR54" s="30">
        <v>153210</v>
      </c>
      <c r="AS54" s="30">
        <v>143242</v>
      </c>
      <c r="AT54" s="30">
        <v>6623</v>
      </c>
      <c r="AU54" s="30">
        <v>21669</v>
      </c>
      <c r="AV54" s="30">
        <v>21230</v>
      </c>
      <c r="AW54" s="30">
        <v>13488</v>
      </c>
      <c r="AX54" s="30">
        <v>2167</v>
      </c>
      <c r="AY54" s="30">
        <v>864</v>
      </c>
      <c r="AZ54" s="30">
        <v>981</v>
      </c>
      <c r="BA54" s="35">
        <f t="shared" si="22"/>
        <v>0.96821828778782693</v>
      </c>
      <c r="BB54" s="35">
        <f t="shared" si="23"/>
        <v>6.073498663539792E-2</v>
      </c>
      <c r="BC54" s="35">
        <f t="shared" si="24"/>
        <v>3.7669346465931335E-2</v>
      </c>
      <c r="BD54" s="35">
        <f t="shared" si="25"/>
        <v>0.17383629503810022</v>
      </c>
      <c r="BE54" s="35">
        <f t="shared" si="26"/>
        <v>9.1393029349430915E-2</v>
      </c>
      <c r="BF54" s="35">
        <f t="shared" si="27"/>
        <v>0.21122234331009218</v>
      </c>
      <c r="BG54" s="35">
        <f t="shared" si="28"/>
        <v>6.8147195596096985E-2</v>
      </c>
      <c r="BH54" s="35">
        <f t="shared" si="29"/>
        <v>4.9464911657933465E-2</v>
      </c>
      <c r="BI54" s="35">
        <f t="shared" si="30"/>
        <v>0.13919397979813486</v>
      </c>
      <c r="BJ54" s="35">
        <f t="shared" si="31"/>
        <v>0.81075287335314461</v>
      </c>
      <c r="BK54" s="35">
        <f t="shared" si="32"/>
        <v>1.0901062832135042</v>
      </c>
      <c r="BL54" s="35">
        <f t="shared" si="33"/>
        <v>3.6879481376509657</v>
      </c>
      <c r="BM54" s="35">
        <f t="shared" si="34"/>
        <v>0.78313700602139213</v>
      </c>
      <c r="BN54" s="47">
        <f t="shared" si="35"/>
        <v>0.16742032406034937</v>
      </c>
      <c r="BO54" s="35">
        <f t="shared" si="36"/>
        <v>2.4097120588872052</v>
      </c>
      <c r="BP54" s="47">
        <f t="shared" si="37"/>
        <v>4.4972243752727391E-4</v>
      </c>
      <c r="BQ54" s="35">
        <f t="shared" si="38"/>
        <v>0.87249219993349192</v>
      </c>
      <c r="BR54" s="35">
        <f t="shared" si="39"/>
        <v>4.5276119772333585</v>
      </c>
    </row>
    <row r="55" spans="1:70" ht="14">
      <c r="A55">
        <v>53</v>
      </c>
      <c r="B55" s="30" t="s">
        <v>394</v>
      </c>
      <c r="C55" s="32">
        <v>8.7970000000000006</v>
      </c>
      <c r="D55" s="33">
        <v>147.07625999999999</v>
      </c>
      <c r="E55" s="30" t="s">
        <v>166</v>
      </c>
      <c r="F55" s="30" t="s">
        <v>20</v>
      </c>
      <c r="G55" s="32">
        <v>8.8919999999999995</v>
      </c>
      <c r="H55" s="33">
        <v>147.07642000000001</v>
      </c>
      <c r="I55" s="32">
        <f t="shared" si="20"/>
        <v>-9.4999999999998863E-2</v>
      </c>
      <c r="J55" s="34">
        <f t="shared" si="21"/>
        <v>-1.0878698299997001</v>
      </c>
      <c r="K55" s="30" t="s">
        <v>167</v>
      </c>
      <c r="L55" s="30" t="s">
        <v>168</v>
      </c>
      <c r="M55" s="30" t="s">
        <v>395</v>
      </c>
      <c r="N55" s="30" t="s">
        <v>169</v>
      </c>
      <c r="O55" s="30" t="s">
        <v>603</v>
      </c>
      <c r="P55" s="30" t="s">
        <v>641</v>
      </c>
      <c r="Q55" s="30">
        <v>4453</v>
      </c>
      <c r="R55" s="30">
        <v>496228</v>
      </c>
      <c r="S55" s="30">
        <v>449374</v>
      </c>
      <c r="T55" s="30">
        <v>390683</v>
      </c>
      <c r="U55" s="30">
        <v>251539</v>
      </c>
      <c r="V55" s="30">
        <v>425363</v>
      </c>
      <c r="W55" s="30">
        <v>298004</v>
      </c>
      <c r="X55" s="30">
        <v>94750</v>
      </c>
      <c r="Y55" s="30">
        <v>94962</v>
      </c>
      <c r="Z55" s="30">
        <v>57272</v>
      </c>
      <c r="AA55" s="30">
        <v>73166</v>
      </c>
      <c r="AB55" s="30">
        <v>80282</v>
      </c>
      <c r="AC55" s="30">
        <v>572054</v>
      </c>
      <c r="AD55" s="30">
        <v>570136</v>
      </c>
      <c r="AE55" s="30">
        <v>459353</v>
      </c>
      <c r="AF55" s="30">
        <v>414490</v>
      </c>
      <c r="AG55" s="30">
        <v>409487</v>
      </c>
      <c r="AH55" s="30">
        <v>480458</v>
      </c>
      <c r="AI55" s="30">
        <v>91762</v>
      </c>
      <c r="AJ55" s="30">
        <v>108081</v>
      </c>
      <c r="AK55" s="30">
        <v>84908</v>
      </c>
      <c r="AL55" s="30">
        <v>1031109</v>
      </c>
      <c r="AM55" s="30">
        <v>740230</v>
      </c>
      <c r="AN55" s="30">
        <v>887974</v>
      </c>
      <c r="AO55" s="30">
        <v>532945</v>
      </c>
      <c r="AP55" s="30">
        <v>549984</v>
      </c>
      <c r="AQ55" s="30">
        <v>548819</v>
      </c>
      <c r="AR55" s="30">
        <v>167836</v>
      </c>
      <c r="AS55" s="30">
        <v>168048</v>
      </c>
      <c r="AT55" s="30">
        <v>30472</v>
      </c>
      <c r="AU55" s="30">
        <v>542328</v>
      </c>
      <c r="AV55" s="30">
        <v>570454</v>
      </c>
      <c r="AW55" s="30">
        <v>125297</v>
      </c>
      <c r="AX55" s="30">
        <v>6336</v>
      </c>
      <c r="AY55" s="30">
        <v>1012</v>
      </c>
      <c r="AZ55" s="30">
        <v>1787</v>
      </c>
      <c r="BA55" s="35">
        <f t="shared" si="22"/>
        <v>0.69887294724796134</v>
      </c>
      <c r="BB55" s="35">
        <f t="shared" si="23"/>
        <v>0.11872395210930209</v>
      </c>
      <c r="BC55" s="35">
        <f t="shared" si="24"/>
        <v>0.27693294961134135</v>
      </c>
      <c r="BD55" s="35">
        <f t="shared" si="25"/>
        <v>0.19789566512684728</v>
      </c>
      <c r="BE55" s="35">
        <f t="shared" si="26"/>
        <v>0.12086107170173126</v>
      </c>
      <c r="BF55" s="35">
        <f t="shared" si="27"/>
        <v>9.1096801729417268E-2</v>
      </c>
      <c r="BG55" s="35">
        <f t="shared" si="28"/>
        <v>0.12541805983807683</v>
      </c>
      <c r="BH55" s="35">
        <f t="shared" si="29"/>
        <v>0.16407875158260674</v>
      </c>
      <c r="BI55" s="35">
        <f t="shared" si="30"/>
        <v>1.7500871443412457E-2</v>
      </c>
      <c r="BJ55" s="35">
        <f t="shared" si="31"/>
        <v>0.64992858549626742</v>
      </c>
      <c r="BK55" s="35">
        <f t="shared" si="32"/>
        <v>1.370680865642431</v>
      </c>
      <c r="BL55" s="35">
        <f t="shared" si="33"/>
        <v>5.4104112007255525</v>
      </c>
      <c r="BM55" s="35">
        <f t="shared" si="34"/>
        <v>1.2277675775335681</v>
      </c>
      <c r="BN55" s="47">
        <f t="shared" si="35"/>
        <v>8.6136027962686532E-2</v>
      </c>
      <c r="BO55" s="35">
        <f t="shared" si="36"/>
        <v>5.6243630399893236</v>
      </c>
      <c r="BP55" s="47">
        <f t="shared" si="37"/>
        <v>3.1692300491078108E-4</v>
      </c>
      <c r="BQ55" s="35">
        <f t="shared" si="38"/>
        <v>1.6297326547971867</v>
      </c>
      <c r="BR55" s="35">
        <f t="shared" si="39"/>
        <v>7.2588220201115847</v>
      </c>
    </row>
    <row r="56" spans="1:70" ht="14">
      <c r="A56" s="42">
        <v>54</v>
      </c>
      <c r="B56" s="43" t="s">
        <v>476</v>
      </c>
      <c r="C56" s="44">
        <v>9.1669999999999998</v>
      </c>
      <c r="D56" s="45">
        <v>244.09211999999999</v>
      </c>
      <c r="E56" s="43" t="s">
        <v>233</v>
      </c>
      <c r="F56" s="43" t="s">
        <v>20</v>
      </c>
      <c r="G56" s="44">
        <v>9.0229999999999997</v>
      </c>
      <c r="H56" s="45">
        <v>244.09280000000001</v>
      </c>
      <c r="I56" s="44">
        <f t="shared" si="20"/>
        <v>0.14400000000000013</v>
      </c>
      <c r="J56" s="34">
        <f t="shared" si="21"/>
        <v>-2.7858257188122275</v>
      </c>
      <c r="K56" s="43" t="s">
        <v>234</v>
      </c>
      <c r="L56" s="43" t="s">
        <v>235</v>
      </c>
      <c r="M56" s="43" t="s">
        <v>477</v>
      </c>
      <c r="N56" s="43" t="s">
        <v>236</v>
      </c>
      <c r="O56" s="43" t="s">
        <v>604</v>
      </c>
      <c r="P56" s="43" t="s">
        <v>641</v>
      </c>
      <c r="Q56" s="43">
        <v>393</v>
      </c>
      <c r="R56" s="43">
        <v>5212</v>
      </c>
      <c r="S56" s="43">
        <v>5238</v>
      </c>
      <c r="T56" s="43">
        <v>5716</v>
      </c>
      <c r="U56" s="43">
        <v>1218</v>
      </c>
      <c r="V56" s="43">
        <v>1252</v>
      </c>
      <c r="W56" s="43">
        <v>1346</v>
      </c>
      <c r="X56" s="43">
        <v>3589</v>
      </c>
      <c r="Y56" s="43">
        <v>3828</v>
      </c>
      <c r="Z56" s="43">
        <v>1710</v>
      </c>
      <c r="AA56" s="43">
        <v>2345</v>
      </c>
      <c r="AB56" s="43">
        <v>3415</v>
      </c>
      <c r="AC56" s="43">
        <v>9380</v>
      </c>
      <c r="AD56" s="43">
        <v>8585</v>
      </c>
      <c r="AE56" s="43">
        <v>8809</v>
      </c>
      <c r="AF56" s="43">
        <v>579</v>
      </c>
      <c r="AG56" s="43">
        <v>1600</v>
      </c>
      <c r="AH56" s="43">
        <v>983</v>
      </c>
      <c r="AI56" s="43">
        <v>7883</v>
      </c>
      <c r="AJ56" s="43">
        <v>6845</v>
      </c>
      <c r="AK56" s="43">
        <v>7508</v>
      </c>
      <c r="AL56" s="43">
        <v>21194</v>
      </c>
      <c r="AM56" s="43">
        <v>22008</v>
      </c>
      <c r="AN56" s="43">
        <v>19360</v>
      </c>
      <c r="AO56" s="43">
        <v>1764</v>
      </c>
      <c r="AP56" s="43">
        <v>1672</v>
      </c>
      <c r="AQ56" s="43">
        <v>2523</v>
      </c>
      <c r="AR56" s="43">
        <v>13220</v>
      </c>
      <c r="AS56" s="43">
        <v>13025</v>
      </c>
      <c r="AT56" s="43">
        <v>3154</v>
      </c>
      <c r="AU56" s="43">
        <v>20783</v>
      </c>
      <c r="AV56" s="43">
        <v>1670</v>
      </c>
      <c r="AW56" s="43">
        <v>8694</v>
      </c>
      <c r="AX56" s="43">
        <v>932</v>
      </c>
      <c r="AY56" s="43">
        <v>1110</v>
      </c>
      <c r="AZ56" s="43">
        <v>477</v>
      </c>
      <c r="BA56" s="46">
        <f t="shared" si="22"/>
        <v>0.94929448961786744</v>
      </c>
      <c r="BB56" s="46">
        <f t="shared" si="23"/>
        <v>5.2661803974069686E-2</v>
      </c>
      <c r="BC56" s="46">
        <f t="shared" si="24"/>
        <v>5.2124479415882947E-2</v>
      </c>
      <c r="BD56" s="46">
        <f t="shared" si="25"/>
        <v>0.30484591415650913</v>
      </c>
      <c r="BE56" s="46">
        <f t="shared" si="26"/>
        <v>4.5931937250430523E-2</v>
      </c>
      <c r="BF56" s="46">
        <f t="shared" si="27"/>
        <v>0.4878459712780881</v>
      </c>
      <c r="BG56" s="46">
        <f t="shared" si="28"/>
        <v>7.0914298509720156E-2</v>
      </c>
      <c r="BH56" s="46">
        <f t="shared" si="29"/>
        <v>6.5040115248042471E-2</v>
      </c>
      <c r="BI56" s="46">
        <f t="shared" si="30"/>
        <v>0.23512560593516663</v>
      </c>
      <c r="BJ56" s="46">
        <f t="shared" si="31"/>
        <v>0.5873814040665658</v>
      </c>
      <c r="BK56" s="46">
        <f t="shared" si="32"/>
        <v>4.2363731656184491</v>
      </c>
      <c r="BL56" s="46">
        <f t="shared" si="33"/>
        <v>1.7712282239509149</v>
      </c>
      <c r="BM56" s="46">
        <f t="shared" si="34"/>
        <v>8.4674256799493985</v>
      </c>
      <c r="BN56" s="47">
        <f t="shared" si="35"/>
        <v>3.198820313259975E-5</v>
      </c>
      <c r="BO56" s="35">
        <f t="shared" si="36"/>
        <v>1.204083468249685</v>
      </c>
      <c r="BP56" s="47">
        <f t="shared" si="37"/>
        <v>1.7094332255898879E-2</v>
      </c>
      <c r="BQ56" s="46">
        <f t="shared" si="38"/>
        <v>10.498741399563686</v>
      </c>
      <c r="BR56" s="46">
        <f t="shared" si="39"/>
        <v>2.1280315656995139</v>
      </c>
    </row>
    <row r="57" spans="1:70" ht="14">
      <c r="A57">
        <v>55</v>
      </c>
      <c r="B57" s="30" t="s">
        <v>444</v>
      </c>
      <c r="C57" s="32">
        <v>11.269</v>
      </c>
      <c r="D57" s="33">
        <v>203.15038000000001</v>
      </c>
      <c r="E57" s="30" t="s">
        <v>225</v>
      </c>
      <c r="F57" s="30" t="s">
        <v>20</v>
      </c>
      <c r="G57" s="32">
        <v>11.448</v>
      </c>
      <c r="H57" s="33">
        <v>203.15025</v>
      </c>
      <c r="I57" s="32">
        <f t="shared" si="20"/>
        <v>-0.17900000000000027</v>
      </c>
      <c r="J57" s="34">
        <f t="shared" si="21"/>
        <v>0.63992045302844602</v>
      </c>
      <c r="K57" s="30" t="s">
        <v>226</v>
      </c>
      <c r="L57" s="30" t="s">
        <v>227</v>
      </c>
      <c r="M57" s="30" t="s">
        <v>445</v>
      </c>
      <c r="N57" s="30" t="s">
        <v>228</v>
      </c>
      <c r="O57" s="30" t="s">
        <v>605</v>
      </c>
      <c r="P57" s="30" t="s">
        <v>643</v>
      </c>
      <c r="Q57" s="30">
        <v>6111</v>
      </c>
      <c r="R57" s="30">
        <v>8199</v>
      </c>
      <c r="S57" s="30">
        <v>8359</v>
      </c>
      <c r="T57" s="30">
        <v>6624</v>
      </c>
      <c r="U57" s="30">
        <v>6478</v>
      </c>
      <c r="V57" s="30">
        <v>6758</v>
      </c>
      <c r="W57" s="30">
        <v>6628</v>
      </c>
      <c r="X57" s="30">
        <v>16297</v>
      </c>
      <c r="Y57" s="30">
        <v>17065</v>
      </c>
      <c r="Z57" s="30">
        <v>9712</v>
      </c>
      <c r="AA57" s="30">
        <v>10272</v>
      </c>
      <c r="AB57" s="30">
        <v>13848</v>
      </c>
      <c r="AC57" s="30">
        <v>8451</v>
      </c>
      <c r="AD57" s="30">
        <v>8411</v>
      </c>
      <c r="AE57" s="30">
        <v>6280</v>
      </c>
      <c r="AF57" s="30">
        <v>6545</v>
      </c>
      <c r="AG57" s="30">
        <v>8087</v>
      </c>
      <c r="AH57" s="30">
        <v>8861</v>
      </c>
      <c r="AI57" s="30">
        <v>25454</v>
      </c>
      <c r="AJ57" s="30">
        <v>22595</v>
      </c>
      <c r="AK57" s="30">
        <v>22757</v>
      </c>
      <c r="AL57" s="30">
        <v>8978</v>
      </c>
      <c r="AM57" s="30">
        <v>9379</v>
      </c>
      <c r="AN57" s="30">
        <v>7224</v>
      </c>
      <c r="AO57" s="30">
        <v>8345</v>
      </c>
      <c r="AP57" s="30">
        <v>10332</v>
      </c>
      <c r="AQ57" s="30">
        <v>10491</v>
      </c>
      <c r="AR57" s="30">
        <v>42243</v>
      </c>
      <c r="AS57" s="30">
        <v>38019</v>
      </c>
      <c r="AT57" s="30">
        <v>28687</v>
      </c>
      <c r="AU57" s="30">
        <v>6231</v>
      </c>
      <c r="AV57" s="30">
        <v>9640</v>
      </c>
      <c r="AW57" s="30">
        <v>31509</v>
      </c>
      <c r="AX57" s="30">
        <v>2493</v>
      </c>
      <c r="AY57" s="30">
        <v>805</v>
      </c>
      <c r="AZ57" s="30">
        <v>927</v>
      </c>
      <c r="BA57" s="35">
        <f t="shared" si="22"/>
        <v>0.71439558979259354</v>
      </c>
      <c r="BB57" s="35">
        <f t="shared" si="23"/>
        <v>0.12408651032962531</v>
      </c>
      <c r="BC57" s="35">
        <f t="shared" si="24"/>
        <v>2.1161749453265911E-2</v>
      </c>
      <c r="BD57" s="35">
        <f t="shared" si="25"/>
        <v>0.25070057031886844</v>
      </c>
      <c r="BE57" s="35">
        <f t="shared" si="26"/>
        <v>0.16101133843482809</v>
      </c>
      <c r="BF57" s="35">
        <f t="shared" si="27"/>
        <v>0.15055954618653483</v>
      </c>
      <c r="BG57" s="35">
        <f t="shared" si="28"/>
        <v>6.8041822685814143E-2</v>
      </c>
      <c r="BH57" s="35">
        <f t="shared" si="29"/>
        <v>0.13440895315101342</v>
      </c>
      <c r="BI57" s="35">
        <f t="shared" si="30"/>
        <v>0.12298478582672062</v>
      </c>
      <c r="BJ57" s="35">
        <f t="shared" si="31"/>
        <v>0.19100331776763868</v>
      </c>
      <c r="BK57" s="35">
        <f t="shared" si="32"/>
        <v>1.1670358437374144</v>
      </c>
      <c r="BL57" s="35">
        <f t="shared" si="33"/>
        <v>0.53819009147049257</v>
      </c>
      <c r="BM57" s="35">
        <f t="shared" si="34"/>
        <v>0.98505937938960542</v>
      </c>
      <c r="BN57" s="47">
        <f t="shared" si="35"/>
        <v>0.91150807376389908</v>
      </c>
      <c r="BO57" s="35">
        <f t="shared" si="36"/>
        <v>0.32683670875349546</v>
      </c>
      <c r="BP57" s="47">
        <f t="shared" si="37"/>
        <v>1.7146648213530008E-4</v>
      </c>
      <c r="BQ57" s="35">
        <f t="shared" si="38"/>
        <v>0.87702276467361495</v>
      </c>
      <c r="BR57" s="35">
        <f t="shared" si="39"/>
        <v>0.23479793297781529</v>
      </c>
    </row>
    <row r="58" spans="1:70" ht="14">
      <c r="A58">
        <v>56</v>
      </c>
      <c r="B58" s="30" t="s">
        <v>421</v>
      </c>
      <c r="C58" s="32">
        <v>11.638999999999999</v>
      </c>
      <c r="D58" s="33">
        <v>170.09289999999999</v>
      </c>
      <c r="E58" s="30" t="s">
        <v>422</v>
      </c>
      <c r="F58" s="30" t="s">
        <v>20</v>
      </c>
      <c r="G58" s="32">
        <v>11.835000000000001</v>
      </c>
      <c r="H58" s="33">
        <v>170.09241</v>
      </c>
      <c r="I58" s="32">
        <f t="shared" si="20"/>
        <v>-0.19600000000000151</v>
      </c>
      <c r="J58" s="34">
        <f t="shared" si="21"/>
        <v>2.8807869791779801</v>
      </c>
      <c r="K58" s="30" t="s">
        <v>186</v>
      </c>
      <c r="L58" s="30" t="s">
        <v>187</v>
      </c>
      <c r="M58" s="30" t="s">
        <v>423</v>
      </c>
      <c r="N58" s="30" t="s">
        <v>188</v>
      </c>
      <c r="O58" s="30" t="s">
        <v>606</v>
      </c>
      <c r="P58" s="30" t="s">
        <v>642</v>
      </c>
      <c r="Q58" s="30">
        <v>6898</v>
      </c>
      <c r="R58" s="30">
        <v>17405</v>
      </c>
      <c r="S58" s="30">
        <v>15785</v>
      </c>
      <c r="T58" s="30">
        <v>13919</v>
      </c>
      <c r="U58" s="30">
        <v>13408</v>
      </c>
      <c r="V58" s="30">
        <v>12689</v>
      </c>
      <c r="W58" s="30">
        <v>15322</v>
      </c>
      <c r="X58" s="30">
        <v>17903</v>
      </c>
      <c r="Y58" s="30">
        <v>15500</v>
      </c>
      <c r="Z58" s="30">
        <v>13343</v>
      </c>
      <c r="AA58" s="30">
        <v>11678</v>
      </c>
      <c r="AB58" s="30">
        <v>15155</v>
      </c>
      <c r="AC58" s="30">
        <v>19302</v>
      </c>
      <c r="AD58" s="30">
        <v>19577</v>
      </c>
      <c r="AE58" s="30">
        <v>22863</v>
      </c>
      <c r="AF58" s="30">
        <v>18355</v>
      </c>
      <c r="AG58" s="30">
        <v>24023</v>
      </c>
      <c r="AH58" s="30">
        <v>26623</v>
      </c>
      <c r="AI58" s="30">
        <v>32768</v>
      </c>
      <c r="AJ58" s="30">
        <v>27348</v>
      </c>
      <c r="AK58" s="30">
        <v>32212</v>
      </c>
      <c r="AL58" s="30">
        <v>42580</v>
      </c>
      <c r="AM58" s="30">
        <v>39451</v>
      </c>
      <c r="AN58" s="30">
        <v>37665</v>
      </c>
      <c r="AO58" s="30">
        <v>43599</v>
      </c>
      <c r="AP58" s="30">
        <v>43189</v>
      </c>
      <c r="AQ58" s="30">
        <v>47622</v>
      </c>
      <c r="AR58" s="30">
        <v>62586</v>
      </c>
      <c r="AS58" s="30">
        <v>57684</v>
      </c>
      <c r="AT58" s="30">
        <v>59241</v>
      </c>
      <c r="AU58" s="30">
        <v>42836</v>
      </c>
      <c r="AV58" s="30">
        <v>46718</v>
      </c>
      <c r="AW58" s="30">
        <v>40711</v>
      </c>
      <c r="AX58" s="30">
        <v>4388</v>
      </c>
      <c r="AY58" s="30">
        <v>5578</v>
      </c>
      <c r="AZ58" s="30">
        <v>6405</v>
      </c>
      <c r="BA58" s="35">
        <f t="shared" si="22"/>
        <v>0.51707357847638957</v>
      </c>
      <c r="BB58" s="35">
        <f t="shared" si="23"/>
        <v>0.11108998560004713</v>
      </c>
      <c r="BC58" s="35">
        <f t="shared" si="24"/>
        <v>9.8574044543602093E-2</v>
      </c>
      <c r="BD58" s="35">
        <f t="shared" si="25"/>
        <v>0.15965224456229796</v>
      </c>
      <c r="BE58" s="35">
        <f t="shared" si="26"/>
        <v>9.6271686649545787E-2</v>
      </c>
      <c r="BF58" s="35">
        <f t="shared" si="27"/>
        <v>0.18381497666923888</v>
      </c>
      <c r="BG58" s="35">
        <f t="shared" si="28"/>
        <v>9.6884682604260405E-2</v>
      </c>
      <c r="BH58" s="35">
        <f t="shared" si="29"/>
        <v>6.2355285462272161E-2</v>
      </c>
      <c r="BI58" s="35">
        <f t="shared" si="30"/>
        <v>5.4675169317357941E-2</v>
      </c>
      <c r="BJ58" s="35">
        <f t="shared" si="31"/>
        <v>4.1859686684658046E-2</v>
      </c>
      <c r="BK58" s="35">
        <f t="shared" si="32"/>
        <v>1.1373765663101474</v>
      </c>
      <c r="BL58" s="35">
        <f t="shared" si="33"/>
        <v>1.007765370299063</v>
      </c>
      <c r="BM58" s="35">
        <f t="shared" si="34"/>
        <v>0.89479862610686811</v>
      </c>
      <c r="BN58" s="47">
        <f t="shared" si="35"/>
        <v>0.42013729438684538</v>
      </c>
      <c r="BO58" s="35">
        <f t="shared" si="36"/>
        <v>0.66872454726626818</v>
      </c>
      <c r="BP58" s="47">
        <f t="shared" si="37"/>
        <v>7.857980063378147E-3</v>
      </c>
      <c r="BQ58" s="35">
        <f t="shared" si="38"/>
        <v>0.89052897849862356</v>
      </c>
      <c r="BR58" s="35">
        <f t="shared" si="39"/>
        <v>0.666789221830417</v>
      </c>
    </row>
    <row r="59" spans="1:70" ht="14">
      <c r="A59" s="36">
        <v>57</v>
      </c>
      <c r="B59" s="37" t="s">
        <v>492</v>
      </c>
      <c r="C59" s="38">
        <v>13.132999999999999</v>
      </c>
      <c r="D59" s="39">
        <v>265.11273</v>
      </c>
      <c r="E59" s="37" t="s">
        <v>493</v>
      </c>
      <c r="F59" s="37" t="s">
        <v>20</v>
      </c>
      <c r="G59" s="38">
        <v>14.115</v>
      </c>
      <c r="H59" s="39">
        <v>265.11176</v>
      </c>
      <c r="I59" s="38">
        <f t="shared" si="20"/>
        <v>-0.98200000000000109</v>
      </c>
      <c r="J59" s="40">
        <f t="shared" si="21"/>
        <v>3.6588342968838972</v>
      </c>
      <c r="K59" s="37" t="s">
        <v>494</v>
      </c>
      <c r="L59" s="37" t="s">
        <v>495</v>
      </c>
      <c r="M59" s="37" t="s">
        <v>496</v>
      </c>
      <c r="N59" s="37" t="s">
        <v>555</v>
      </c>
      <c r="O59" s="37" t="s">
        <v>607</v>
      </c>
      <c r="P59" s="37" t="s">
        <v>641</v>
      </c>
      <c r="Q59" s="37">
        <v>364</v>
      </c>
      <c r="R59" s="37">
        <v>96128</v>
      </c>
      <c r="S59" s="37">
        <v>84757</v>
      </c>
      <c r="T59" s="37">
        <v>83060</v>
      </c>
      <c r="U59" s="37">
        <v>128083</v>
      </c>
      <c r="V59" s="37">
        <v>86668</v>
      </c>
      <c r="W59" s="37">
        <v>94326</v>
      </c>
      <c r="X59" s="37">
        <v>138636</v>
      </c>
      <c r="Y59" s="37">
        <v>159721</v>
      </c>
      <c r="Z59" s="37">
        <v>154386</v>
      </c>
      <c r="AA59" s="37">
        <v>110251</v>
      </c>
      <c r="AB59" s="37">
        <v>128705</v>
      </c>
      <c r="AC59" s="37">
        <v>338177</v>
      </c>
      <c r="AD59" s="37">
        <v>295972</v>
      </c>
      <c r="AE59" s="37">
        <v>258550</v>
      </c>
      <c r="AF59" s="37">
        <v>296100</v>
      </c>
      <c r="AG59" s="37">
        <v>333818</v>
      </c>
      <c r="AH59" s="37">
        <v>382552</v>
      </c>
      <c r="AI59" s="37">
        <v>414647</v>
      </c>
      <c r="AJ59" s="37">
        <v>429073</v>
      </c>
      <c r="AK59" s="37">
        <v>440939</v>
      </c>
      <c r="AL59" s="37">
        <v>822407</v>
      </c>
      <c r="AM59" s="37">
        <v>794285</v>
      </c>
      <c r="AN59" s="37">
        <v>815456</v>
      </c>
      <c r="AO59" s="37">
        <v>922138</v>
      </c>
      <c r="AP59" s="37">
        <v>884321</v>
      </c>
      <c r="AQ59" s="37">
        <v>951043</v>
      </c>
      <c r="AR59" s="37">
        <v>1073627</v>
      </c>
      <c r="AS59" s="37">
        <v>1156650</v>
      </c>
      <c r="AT59" s="37">
        <v>1086623</v>
      </c>
      <c r="AU59" s="37">
        <v>748561</v>
      </c>
      <c r="AV59" s="37">
        <v>890785</v>
      </c>
      <c r="AW59" s="37">
        <v>1119252</v>
      </c>
      <c r="AX59" s="37">
        <v>11872</v>
      </c>
      <c r="AY59" s="37">
        <v>548</v>
      </c>
      <c r="AZ59" s="37">
        <v>489</v>
      </c>
      <c r="BA59" s="41">
        <f t="shared" si="22"/>
        <v>0.76542928041070146</v>
      </c>
      <c r="BB59" s="41">
        <f t="shared" si="23"/>
        <v>8.0764248263295674E-2</v>
      </c>
      <c r="BC59" s="41">
        <f t="shared" si="24"/>
        <v>0.21388369359663281</v>
      </c>
      <c r="BD59" s="41">
        <f t="shared" si="25"/>
        <v>0.14441488276288841</v>
      </c>
      <c r="BE59" s="41">
        <f t="shared" si="26"/>
        <v>0.13387749309404209</v>
      </c>
      <c r="BF59" s="41">
        <f t="shared" si="27"/>
        <v>0.12842696599019052</v>
      </c>
      <c r="BG59" s="41">
        <f t="shared" si="28"/>
        <v>3.0747666407076612E-2</v>
      </c>
      <c r="BH59" s="41">
        <f t="shared" si="29"/>
        <v>1.806791697544801E-2</v>
      </c>
      <c r="BI59" s="41">
        <f t="shared" si="30"/>
        <v>3.6402566856315134E-2</v>
      </c>
      <c r="BJ59" s="41">
        <f t="shared" si="31"/>
        <v>4.0390440625690888E-2</v>
      </c>
      <c r="BK59" s="41">
        <f t="shared" si="32"/>
        <v>0.85397813489842334</v>
      </c>
      <c r="BL59" s="41">
        <f t="shared" si="33"/>
        <v>0.58299079168534906</v>
      </c>
      <c r="BM59" s="41">
        <f t="shared" si="34"/>
        <v>0.88170414925874341</v>
      </c>
      <c r="BN59" s="47">
        <f t="shared" si="35"/>
        <v>0.30529743814155536</v>
      </c>
      <c r="BO59" s="35">
        <f t="shared" si="36"/>
        <v>0.6948917961887161</v>
      </c>
      <c r="BP59" s="47">
        <f t="shared" si="37"/>
        <v>5.7165942747055302E-3</v>
      </c>
      <c r="BQ59" s="41">
        <f t="shared" si="38"/>
        <v>0.88201132764364265</v>
      </c>
      <c r="BR59" s="41">
        <f t="shared" si="39"/>
        <v>0.73325936868763009</v>
      </c>
    </row>
    <row r="60" spans="1:70" ht="14">
      <c r="A60">
        <v>58</v>
      </c>
      <c r="B60" s="30" t="s">
        <v>455</v>
      </c>
      <c r="C60" s="32">
        <v>2.2949999999999999</v>
      </c>
      <c r="D60" s="33">
        <v>207.09503000000001</v>
      </c>
      <c r="E60" s="30" t="s">
        <v>101</v>
      </c>
      <c r="F60" s="30" t="s">
        <v>20</v>
      </c>
      <c r="G60" s="32">
        <v>2.2999999999999998</v>
      </c>
      <c r="H60" s="33">
        <v>207.09504999999999</v>
      </c>
      <c r="I60" s="32">
        <f t="shared" si="20"/>
        <v>-4.9999999999998934E-3</v>
      </c>
      <c r="J60" s="34">
        <f t="shared" si="21"/>
        <v>-9.6574012647460974E-2</v>
      </c>
      <c r="K60" s="30" t="s">
        <v>456</v>
      </c>
      <c r="L60" s="30" t="s">
        <v>102</v>
      </c>
      <c r="M60" s="30" t="s">
        <v>457</v>
      </c>
      <c r="N60" s="30" t="s">
        <v>556</v>
      </c>
      <c r="O60" s="30" t="s">
        <v>566</v>
      </c>
      <c r="P60" s="30" t="s">
        <v>645</v>
      </c>
      <c r="Q60" s="30">
        <v>1944272</v>
      </c>
      <c r="R60" s="30">
        <v>2170944</v>
      </c>
      <c r="S60" s="30">
        <v>2135890</v>
      </c>
      <c r="T60" s="30">
        <v>2107762</v>
      </c>
      <c r="U60" s="30">
        <v>2089956</v>
      </c>
      <c r="V60" s="30">
        <v>2057633</v>
      </c>
      <c r="W60" s="30">
        <v>2090890</v>
      </c>
      <c r="X60" s="30">
        <v>2095875</v>
      </c>
      <c r="Y60" s="30">
        <v>2119303</v>
      </c>
      <c r="Z60" s="30">
        <v>2146370</v>
      </c>
      <c r="AA60" s="30">
        <v>2122932</v>
      </c>
      <c r="AB60" s="30">
        <v>2098512</v>
      </c>
      <c r="AC60" s="30">
        <v>2116155</v>
      </c>
      <c r="AD60" s="30">
        <v>2171387</v>
      </c>
      <c r="AE60" s="30">
        <v>2100766</v>
      </c>
      <c r="AF60" s="30">
        <v>2133984</v>
      </c>
      <c r="AG60" s="30">
        <v>2084866</v>
      </c>
      <c r="AH60" s="30">
        <v>2130419</v>
      </c>
      <c r="AI60" s="30">
        <v>2086979</v>
      </c>
      <c r="AJ60" s="30">
        <v>2063422</v>
      </c>
      <c r="AK60" s="30">
        <v>2141920</v>
      </c>
      <c r="AL60" s="30">
        <v>2121730</v>
      </c>
      <c r="AM60" s="30">
        <v>2104022</v>
      </c>
      <c r="AN60" s="30">
        <v>2057391</v>
      </c>
      <c r="AO60" s="30">
        <v>2028189</v>
      </c>
      <c r="AP60" s="30">
        <v>2082320</v>
      </c>
      <c r="AQ60" s="30">
        <v>2053926</v>
      </c>
      <c r="AR60" s="30">
        <v>2144029</v>
      </c>
      <c r="AS60" s="30">
        <v>2040983</v>
      </c>
      <c r="AT60" s="30">
        <v>2232472</v>
      </c>
      <c r="AU60" s="30">
        <v>2082547</v>
      </c>
      <c r="AV60" s="30">
        <v>2036576</v>
      </c>
      <c r="AW60" s="30">
        <v>2029902</v>
      </c>
      <c r="AX60" s="30">
        <v>2019214</v>
      </c>
      <c r="AY60" s="30">
        <v>17819</v>
      </c>
      <c r="AZ60" s="30">
        <v>17780</v>
      </c>
      <c r="BA60" s="35">
        <f t="shared" si="22"/>
        <v>2.1655933301008626E-2</v>
      </c>
      <c r="BB60" s="35">
        <f t="shared" si="23"/>
        <v>1.4804146207308149E-2</v>
      </c>
      <c r="BC60" s="35">
        <f t="shared" si="24"/>
        <v>9.106582449310981E-3</v>
      </c>
      <c r="BD60" s="35">
        <f t="shared" si="25"/>
        <v>9.712263625682083E-3</v>
      </c>
      <c r="BE60" s="35">
        <f t="shared" si="26"/>
        <v>1.743959748735863E-2</v>
      </c>
      <c r="BF60" s="35">
        <f t="shared" si="27"/>
        <v>1.294033957248204E-2</v>
      </c>
      <c r="BG60" s="35">
        <f t="shared" si="28"/>
        <v>1.9204864720104339E-2</v>
      </c>
      <c r="BH60" s="35">
        <f t="shared" si="29"/>
        <v>1.5868816856293641E-2</v>
      </c>
      <c r="BI60" s="35">
        <f t="shared" si="30"/>
        <v>1.3177054818589915E-2</v>
      </c>
      <c r="BJ60" s="35">
        <f t="shared" si="31"/>
        <v>4.4801322812982727E-2</v>
      </c>
      <c r="BK60" s="35">
        <f t="shared" si="32"/>
        <v>1.0282307594527447</v>
      </c>
      <c r="BL60" s="35">
        <f t="shared" si="33"/>
        <v>1.0083388508583131</v>
      </c>
      <c r="BM60" s="35">
        <f t="shared" si="34"/>
        <v>1.0061485818288689</v>
      </c>
      <c r="BN60" s="47">
        <f t="shared" si="35"/>
        <v>0.65079085354782251</v>
      </c>
      <c r="BO60" s="48">
        <f t="shared" si="36"/>
        <v>1.0152546254394841</v>
      </c>
      <c r="BP60" s="47">
        <f t="shared" si="37"/>
        <v>0.36898867637579569</v>
      </c>
      <c r="BQ60" s="35">
        <f t="shared" si="38"/>
        <v>1.0192569148672992</v>
      </c>
      <c r="BR60" s="35">
        <f t="shared" si="39"/>
        <v>0.97906640671016854</v>
      </c>
    </row>
    <row r="61" spans="1:70" ht="14">
      <c r="A61">
        <v>59</v>
      </c>
      <c r="B61" s="30" t="s">
        <v>458</v>
      </c>
      <c r="C61" s="32">
        <v>5.0039999999999996</v>
      </c>
      <c r="D61" s="33">
        <v>208.09987000000001</v>
      </c>
      <c r="E61" s="30" t="s">
        <v>91</v>
      </c>
      <c r="F61" s="30" t="s">
        <v>20</v>
      </c>
      <c r="G61" s="32">
        <v>4.9969999999999999</v>
      </c>
      <c r="H61" s="33">
        <v>208.1002</v>
      </c>
      <c r="I61" s="32">
        <f t="shared" si="20"/>
        <v>6.9999999999996732E-3</v>
      </c>
      <c r="J61" s="34">
        <f t="shared" si="21"/>
        <v>-1.5857745451040395</v>
      </c>
      <c r="K61" s="30" t="s">
        <v>203</v>
      </c>
      <c r="L61" s="30" t="s">
        <v>92</v>
      </c>
      <c r="M61" s="30" t="s">
        <v>459</v>
      </c>
      <c r="N61" s="30" t="s">
        <v>557</v>
      </c>
      <c r="O61" s="30" t="s">
        <v>566</v>
      </c>
      <c r="P61" s="30" t="s">
        <v>645</v>
      </c>
      <c r="Q61" s="30">
        <v>988287</v>
      </c>
      <c r="R61" s="30">
        <v>1078177</v>
      </c>
      <c r="S61" s="30">
        <v>1014820</v>
      </c>
      <c r="T61" s="30">
        <v>1032400</v>
      </c>
      <c r="U61" s="30">
        <v>1060358</v>
      </c>
      <c r="V61" s="30">
        <v>1080204</v>
      </c>
      <c r="W61" s="30">
        <v>1062441</v>
      </c>
      <c r="X61" s="30">
        <v>1111176</v>
      </c>
      <c r="Y61" s="30">
        <v>1090193</v>
      </c>
      <c r="Z61" s="30">
        <v>1127450</v>
      </c>
      <c r="AA61" s="30">
        <v>1099696</v>
      </c>
      <c r="AB61" s="30">
        <v>1144744</v>
      </c>
      <c r="AC61" s="30">
        <v>1071737</v>
      </c>
      <c r="AD61" s="30">
        <v>1140150</v>
      </c>
      <c r="AE61" s="30">
        <v>1091266</v>
      </c>
      <c r="AF61" s="30">
        <v>1133161</v>
      </c>
      <c r="AG61" s="30">
        <v>1216482</v>
      </c>
      <c r="AH61" s="30">
        <v>1135793</v>
      </c>
      <c r="AI61" s="30">
        <v>1066474</v>
      </c>
      <c r="AJ61" s="30">
        <v>1184444</v>
      </c>
      <c r="AK61" s="30">
        <v>1175469</v>
      </c>
      <c r="AL61" s="30">
        <v>1062390</v>
      </c>
      <c r="AM61" s="30">
        <v>1028067</v>
      </c>
      <c r="AN61" s="30">
        <v>1088392</v>
      </c>
      <c r="AO61" s="30">
        <v>1106011</v>
      </c>
      <c r="AP61" s="30">
        <v>1075612</v>
      </c>
      <c r="AQ61" s="30">
        <v>1069962</v>
      </c>
      <c r="AR61" s="30">
        <v>1044375</v>
      </c>
      <c r="AS61" s="30">
        <v>1060723</v>
      </c>
      <c r="AT61" s="30">
        <v>738774</v>
      </c>
      <c r="AU61" s="30">
        <v>900039</v>
      </c>
      <c r="AV61" s="30">
        <v>904962</v>
      </c>
      <c r="AW61" s="30">
        <v>861415</v>
      </c>
      <c r="AX61" s="30">
        <v>921840</v>
      </c>
      <c r="AY61" s="30">
        <v>9194</v>
      </c>
      <c r="AZ61" s="30">
        <v>10298</v>
      </c>
      <c r="BA61" s="35">
        <f t="shared" si="22"/>
        <v>9.065215998397011E-2</v>
      </c>
      <c r="BB61" s="35">
        <f t="shared" si="23"/>
        <v>3.1395251270252812E-2</v>
      </c>
      <c r="BC61" s="35">
        <f t="shared" si="24"/>
        <v>1.0215374165484244E-2</v>
      </c>
      <c r="BD61" s="35">
        <f t="shared" si="25"/>
        <v>1.9569836494990434E-2</v>
      </c>
      <c r="BE61" s="35">
        <f t="shared" si="26"/>
        <v>3.2006256628729975E-2</v>
      </c>
      <c r="BF61" s="35">
        <f t="shared" si="27"/>
        <v>4.0767262520918855E-2</v>
      </c>
      <c r="BG61" s="35">
        <f t="shared" si="28"/>
        <v>5.7500203347067236E-2</v>
      </c>
      <c r="BH61" s="35">
        <f t="shared" si="29"/>
        <v>2.8555615009706711E-2</v>
      </c>
      <c r="BI61" s="35">
        <f t="shared" si="30"/>
        <v>1.7888624581067804E-2</v>
      </c>
      <c r="BJ61" s="35">
        <f t="shared" si="31"/>
        <v>0.1912980567165487</v>
      </c>
      <c r="BK61" s="35">
        <f t="shared" si="32"/>
        <v>0.97577086253119327</v>
      </c>
      <c r="BL61" s="35">
        <f t="shared" si="33"/>
        <v>0.93889063959320118</v>
      </c>
      <c r="BM61" s="35">
        <f t="shared" si="34"/>
        <v>0.94770152141654584</v>
      </c>
      <c r="BN61" s="47">
        <f t="shared" si="35"/>
        <v>0.14922022436721641</v>
      </c>
      <c r="BO61" s="35">
        <f t="shared" si="36"/>
        <v>0.96403383505716078</v>
      </c>
      <c r="BP61" s="47">
        <f t="shared" si="37"/>
        <v>0.39382289900299117</v>
      </c>
      <c r="BQ61" s="35">
        <f t="shared" si="38"/>
        <v>0.97763060169117511</v>
      </c>
      <c r="BR61" s="35">
        <f t="shared" si="39"/>
        <v>1.1177890566101427</v>
      </c>
    </row>
    <row r="62" spans="1:70" ht="14">
      <c r="A62">
        <v>60</v>
      </c>
      <c r="B62" s="30" t="s">
        <v>368</v>
      </c>
      <c r="C62" s="32">
        <v>6.0979999999999999</v>
      </c>
      <c r="D62" s="33">
        <v>130.04050000000001</v>
      </c>
      <c r="E62" s="30" t="s">
        <v>260</v>
      </c>
      <c r="F62" s="30" t="s">
        <v>20</v>
      </c>
      <c r="G62" s="32">
        <v>6.1020000000000003</v>
      </c>
      <c r="H62" s="33">
        <v>130.04111</v>
      </c>
      <c r="I62" s="32">
        <f t="shared" si="20"/>
        <v>-4.0000000000004476E-3</v>
      </c>
      <c r="J62" s="34">
        <f t="shared" si="21"/>
        <v>-4.6908243092870423</v>
      </c>
      <c r="K62" s="30" t="s">
        <v>369</v>
      </c>
      <c r="L62" s="30" t="s">
        <v>261</v>
      </c>
      <c r="M62" s="30" t="s">
        <v>370</v>
      </c>
      <c r="N62" s="30" t="s">
        <v>558</v>
      </c>
      <c r="O62" s="30" t="s">
        <v>608</v>
      </c>
      <c r="P62" s="30" t="s">
        <v>645</v>
      </c>
      <c r="Q62" s="30">
        <v>1453021</v>
      </c>
      <c r="R62" s="30">
        <v>1569232</v>
      </c>
      <c r="S62" s="30">
        <v>1390742</v>
      </c>
      <c r="T62" s="30">
        <v>1444534</v>
      </c>
      <c r="U62" s="30">
        <v>1435804</v>
      </c>
      <c r="V62" s="30">
        <v>1464260</v>
      </c>
      <c r="W62" s="30">
        <v>1418628</v>
      </c>
      <c r="X62" s="30">
        <v>1448956</v>
      </c>
      <c r="Y62" s="30">
        <v>1373788</v>
      </c>
      <c r="Z62" s="30">
        <v>1327404</v>
      </c>
      <c r="AA62" s="30">
        <v>1294522</v>
      </c>
      <c r="AB62" s="30">
        <v>1351043</v>
      </c>
      <c r="AC62" s="30">
        <v>1279022</v>
      </c>
      <c r="AD62" s="30">
        <v>1330907</v>
      </c>
      <c r="AE62" s="30">
        <v>1308150</v>
      </c>
      <c r="AF62" s="30">
        <v>1279127</v>
      </c>
      <c r="AG62" s="30">
        <v>1330638</v>
      </c>
      <c r="AH62" s="30">
        <v>1227702</v>
      </c>
      <c r="AI62" s="30">
        <v>1111635</v>
      </c>
      <c r="AJ62" s="30">
        <v>1302339</v>
      </c>
      <c r="AK62" s="30">
        <v>1234624</v>
      </c>
      <c r="AL62" s="30">
        <v>1231823</v>
      </c>
      <c r="AM62" s="30">
        <v>1173841</v>
      </c>
      <c r="AN62" s="30">
        <v>1224108</v>
      </c>
      <c r="AO62" s="30">
        <v>1185537</v>
      </c>
      <c r="AP62" s="30">
        <v>1134320</v>
      </c>
      <c r="AQ62" s="30">
        <v>1150066</v>
      </c>
      <c r="AR62" s="30">
        <v>1093518</v>
      </c>
      <c r="AS62" s="30">
        <v>1088100</v>
      </c>
      <c r="AT62" s="30">
        <v>1115602</v>
      </c>
      <c r="AU62" s="30">
        <v>894818</v>
      </c>
      <c r="AV62" s="30">
        <v>890187</v>
      </c>
      <c r="AW62" s="30">
        <v>860206</v>
      </c>
      <c r="AX62" s="30">
        <v>907382</v>
      </c>
      <c r="AY62" s="30">
        <v>6468</v>
      </c>
      <c r="AZ62" s="30">
        <v>5033</v>
      </c>
      <c r="BA62" s="35">
        <f t="shared" si="22"/>
        <v>0.13588754606194273</v>
      </c>
      <c r="BB62" s="35">
        <f t="shared" si="23"/>
        <v>6.2364896761053189E-2</v>
      </c>
      <c r="BC62" s="35">
        <f t="shared" si="24"/>
        <v>1.600984182229832E-2</v>
      </c>
      <c r="BD62" s="35">
        <f t="shared" si="25"/>
        <v>4.2790665699218716E-2</v>
      </c>
      <c r="BE62" s="35">
        <f t="shared" si="26"/>
        <v>1.9913541791511596E-2</v>
      </c>
      <c r="BF62" s="35">
        <f t="shared" si="27"/>
        <v>4.0235920716091236E-2</v>
      </c>
      <c r="BG62" s="35">
        <f t="shared" si="28"/>
        <v>7.9491773665400792E-2</v>
      </c>
      <c r="BH62" s="35">
        <f t="shared" si="29"/>
        <v>2.6023112624185184E-2</v>
      </c>
      <c r="BI62" s="35">
        <f t="shared" si="30"/>
        <v>2.2681120544237883E-2</v>
      </c>
      <c r="BJ62" s="35">
        <f t="shared" si="31"/>
        <v>1.3255104605492396E-2</v>
      </c>
      <c r="BK62" s="35">
        <f t="shared" si="32"/>
        <v>1.0198708312609466</v>
      </c>
      <c r="BL62" s="35">
        <f t="shared" si="33"/>
        <v>1.0612893805232968</v>
      </c>
      <c r="BM62" s="35">
        <f t="shared" si="34"/>
        <v>1.0210065650075948</v>
      </c>
      <c r="BN62" s="47">
        <f t="shared" si="35"/>
        <v>0.46487082184098799</v>
      </c>
      <c r="BO62" s="35">
        <f t="shared" si="36"/>
        <v>1.0738587808248539</v>
      </c>
      <c r="BP62" s="47">
        <f t="shared" si="37"/>
        <v>0.19513660967339852</v>
      </c>
      <c r="BQ62" s="35">
        <f t="shared" si="38"/>
        <v>1.0460670164726997</v>
      </c>
      <c r="BR62" s="35">
        <f t="shared" si="39"/>
        <v>1.1008582988093001</v>
      </c>
    </row>
    <row r="63" spans="1:70" ht="14">
      <c r="A63">
        <v>61</v>
      </c>
      <c r="B63" s="30" t="s">
        <v>511</v>
      </c>
      <c r="C63" s="32">
        <v>9.32</v>
      </c>
      <c r="D63" s="33">
        <v>303.06783999999999</v>
      </c>
      <c r="E63" s="30" t="s">
        <v>98</v>
      </c>
      <c r="F63" s="30" t="s">
        <v>20</v>
      </c>
      <c r="G63" s="32">
        <v>9.1199999999999992</v>
      </c>
      <c r="H63" s="33">
        <v>303.06790000000001</v>
      </c>
      <c r="I63" s="32">
        <f t="shared" si="20"/>
        <v>0.20000000000000107</v>
      </c>
      <c r="J63" s="34">
        <f t="shared" si="21"/>
        <v>-0.19797543725034825</v>
      </c>
      <c r="K63" s="30" t="s">
        <v>216</v>
      </c>
      <c r="L63" s="30" t="s">
        <v>99</v>
      </c>
      <c r="M63" s="30" t="s">
        <v>512</v>
      </c>
      <c r="N63" s="30" t="s">
        <v>217</v>
      </c>
      <c r="O63" s="30" t="s">
        <v>566</v>
      </c>
      <c r="P63" s="30" t="s">
        <v>645</v>
      </c>
      <c r="Q63" s="30">
        <v>229566</v>
      </c>
      <c r="R63" s="30">
        <v>127793</v>
      </c>
      <c r="S63" s="30">
        <v>54961</v>
      </c>
      <c r="T63" s="30">
        <v>177894</v>
      </c>
      <c r="U63" s="30">
        <v>216278</v>
      </c>
      <c r="V63" s="30">
        <v>59679</v>
      </c>
      <c r="W63" s="30">
        <v>288582</v>
      </c>
      <c r="X63" s="30">
        <v>81636</v>
      </c>
      <c r="Y63" s="30">
        <v>104314</v>
      </c>
      <c r="Z63" s="30">
        <v>38769</v>
      </c>
      <c r="AA63" s="30">
        <v>356713</v>
      </c>
      <c r="AB63" s="30">
        <v>104724</v>
      </c>
      <c r="AC63" s="30">
        <v>27163</v>
      </c>
      <c r="AD63" s="30">
        <v>30746</v>
      </c>
      <c r="AE63" s="30">
        <v>53758</v>
      </c>
      <c r="AF63" s="30">
        <v>9292</v>
      </c>
      <c r="AG63" s="30">
        <v>97643</v>
      </c>
      <c r="AH63" s="30">
        <v>84347</v>
      </c>
      <c r="AI63" s="30">
        <v>26110</v>
      </c>
      <c r="AJ63" s="30">
        <v>18609</v>
      </c>
      <c r="AK63" s="30">
        <v>19187</v>
      </c>
      <c r="AL63" s="30">
        <v>9078</v>
      </c>
      <c r="AM63" s="30">
        <v>15345</v>
      </c>
      <c r="AN63" s="30">
        <v>4864</v>
      </c>
      <c r="AO63" s="30">
        <v>15635</v>
      </c>
      <c r="AP63" s="30">
        <v>10624</v>
      </c>
      <c r="AQ63" s="30">
        <v>9394</v>
      </c>
      <c r="AR63" s="30">
        <v>22095</v>
      </c>
      <c r="AS63" s="30">
        <v>44271</v>
      </c>
      <c r="AT63" s="30">
        <v>18276</v>
      </c>
      <c r="AU63" s="30">
        <v>10025</v>
      </c>
      <c r="AV63" s="30">
        <v>13838</v>
      </c>
      <c r="AW63" s="30">
        <v>32106</v>
      </c>
      <c r="AX63" s="30">
        <v>119642</v>
      </c>
      <c r="AY63" s="30">
        <v>249</v>
      </c>
      <c r="AZ63" s="30">
        <v>4073</v>
      </c>
      <c r="BA63" s="35">
        <f t="shared" si="22"/>
        <v>1.2357182099651882</v>
      </c>
      <c r="BB63" s="35">
        <f t="shared" si="23"/>
        <v>0.51420580565961416</v>
      </c>
      <c r="BC63" s="35">
        <f t="shared" si="24"/>
        <v>0.62179808542547677</v>
      </c>
      <c r="BD63" s="35">
        <f t="shared" si="25"/>
        <v>0.91521991643632972</v>
      </c>
      <c r="BE63" s="35">
        <f t="shared" si="26"/>
        <v>0.38772240292504861</v>
      </c>
      <c r="BF63" s="35">
        <f t="shared" si="27"/>
        <v>0.74712844899319308</v>
      </c>
      <c r="BG63" s="35">
        <f t="shared" si="28"/>
        <v>0.19593781763595608</v>
      </c>
      <c r="BH63" s="35">
        <f t="shared" si="29"/>
        <v>0.54022996924590028</v>
      </c>
      <c r="BI63" s="35">
        <f t="shared" si="30"/>
        <v>0.2781713606292413</v>
      </c>
      <c r="BJ63" s="35">
        <f t="shared" si="31"/>
        <v>0.49749277477390164</v>
      </c>
      <c r="BK63" s="35">
        <f t="shared" si="32"/>
        <v>0.63883628943261672</v>
      </c>
      <c r="BL63" s="35">
        <f t="shared" si="33"/>
        <v>1.6048843221979452</v>
      </c>
      <c r="BM63" s="35">
        <f t="shared" si="34"/>
        <v>0.58378205999519039</v>
      </c>
      <c r="BN63" s="47">
        <f t="shared" si="35"/>
        <v>0.40803053844051618</v>
      </c>
      <c r="BO63" s="35">
        <f t="shared" si="36"/>
        <v>1.7473633148687135</v>
      </c>
      <c r="BP63" s="47">
        <f t="shared" si="37"/>
        <v>0.14033533656922795</v>
      </c>
      <c r="BQ63" s="35">
        <f t="shared" si="38"/>
        <v>0.82144560065071659</v>
      </c>
      <c r="BR63" s="35">
        <f t="shared" si="39"/>
        <v>0.34601025495616833</v>
      </c>
    </row>
    <row r="64" spans="1:70" ht="14">
      <c r="A64" s="36">
        <v>62</v>
      </c>
      <c r="B64" s="37" t="s">
        <v>474</v>
      </c>
      <c r="C64" s="38">
        <v>10.699</v>
      </c>
      <c r="D64" s="39">
        <v>239.10574</v>
      </c>
      <c r="E64" s="37" t="s">
        <v>95</v>
      </c>
      <c r="F64" s="37" t="s">
        <v>20</v>
      </c>
      <c r="G64" s="38">
        <v>10.7</v>
      </c>
      <c r="H64" s="39">
        <v>239.10599999999999</v>
      </c>
      <c r="I64" s="38">
        <f t="shared" si="20"/>
        <v>-9.9999999999944578E-4</v>
      </c>
      <c r="J64" s="40">
        <f t="shared" si="21"/>
        <v>-1.0873838381189198</v>
      </c>
      <c r="K64" s="37" t="s">
        <v>210</v>
      </c>
      <c r="L64" s="37" t="s">
        <v>96</v>
      </c>
      <c r="M64" s="37" t="s">
        <v>475</v>
      </c>
      <c r="N64" s="37" t="s">
        <v>211</v>
      </c>
      <c r="O64" s="37" t="s">
        <v>609</v>
      </c>
      <c r="P64" s="37" t="s">
        <v>645</v>
      </c>
      <c r="Q64" s="37">
        <v>470202</v>
      </c>
      <c r="R64" s="37">
        <v>679875</v>
      </c>
      <c r="S64" s="37">
        <v>685121</v>
      </c>
      <c r="T64" s="37">
        <v>691608</v>
      </c>
      <c r="U64" s="37">
        <v>692766</v>
      </c>
      <c r="V64" s="37">
        <v>707854</v>
      </c>
      <c r="W64" s="37">
        <v>716480</v>
      </c>
      <c r="X64" s="37">
        <v>740049</v>
      </c>
      <c r="Y64" s="37">
        <v>711682</v>
      </c>
      <c r="Z64" s="37">
        <v>615863</v>
      </c>
      <c r="AA64" s="37">
        <v>721536</v>
      </c>
      <c r="AB64" s="37">
        <v>701104</v>
      </c>
      <c r="AC64" s="37">
        <v>679458</v>
      </c>
      <c r="AD64" s="37">
        <v>742315</v>
      </c>
      <c r="AE64" s="37">
        <v>747927</v>
      </c>
      <c r="AF64" s="37">
        <v>704943</v>
      </c>
      <c r="AG64" s="37">
        <v>771871</v>
      </c>
      <c r="AH64" s="37">
        <v>768664</v>
      </c>
      <c r="AI64" s="37">
        <v>744534</v>
      </c>
      <c r="AJ64" s="37">
        <v>766546</v>
      </c>
      <c r="AK64" s="37">
        <v>762292</v>
      </c>
      <c r="AL64" s="37">
        <v>628307</v>
      </c>
      <c r="AM64" s="37">
        <v>610121</v>
      </c>
      <c r="AN64" s="37">
        <v>598112</v>
      </c>
      <c r="AO64" s="37">
        <v>604720</v>
      </c>
      <c r="AP64" s="37">
        <v>645588</v>
      </c>
      <c r="AQ64" s="37">
        <v>613518</v>
      </c>
      <c r="AR64" s="37">
        <v>643673</v>
      </c>
      <c r="AS64" s="37">
        <v>602619</v>
      </c>
      <c r="AT64" s="37">
        <v>582761</v>
      </c>
      <c r="AU64" s="37">
        <v>635933</v>
      </c>
      <c r="AV64" s="37">
        <v>575463</v>
      </c>
      <c r="AW64" s="37">
        <v>538091</v>
      </c>
      <c r="AX64" s="37">
        <v>518837</v>
      </c>
      <c r="AY64" s="37">
        <v>208</v>
      </c>
      <c r="AZ64" s="37">
        <v>309</v>
      </c>
      <c r="BA64" s="41">
        <f t="shared" si="22"/>
        <v>9.6516915126512198E-2</v>
      </c>
      <c r="BB64" s="41">
        <f t="shared" si="23"/>
        <v>8.5734952485986803E-3</v>
      </c>
      <c r="BC64" s="41">
        <f t="shared" si="24"/>
        <v>1.7008421184540053E-2</v>
      </c>
      <c r="BD64" s="41">
        <f t="shared" si="25"/>
        <v>6.8947231859055533E-2</v>
      </c>
      <c r="BE64" s="41">
        <f t="shared" si="26"/>
        <v>5.2561534504449732E-2</v>
      </c>
      <c r="BF64" s="41">
        <f t="shared" si="27"/>
        <v>5.0433613099699987E-2</v>
      </c>
      <c r="BG64" s="41">
        <f t="shared" si="28"/>
        <v>1.5407924283856142E-2</v>
      </c>
      <c r="BH64" s="41">
        <f t="shared" si="29"/>
        <v>2.4833280838497177E-2</v>
      </c>
      <c r="BI64" s="41">
        <f t="shared" si="30"/>
        <v>3.4622346389457083E-2</v>
      </c>
      <c r="BJ64" s="41">
        <f t="shared" si="31"/>
        <v>5.0951881678525039E-2</v>
      </c>
      <c r="BK64" s="41">
        <f t="shared" si="32"/>
        <v>0.97142506258561234</v>
      </c>
      <c r="BL64" s="41">
        <f t="shared" si="33"/>
        <v>0.99468464311658855</v>
      </c>
      <c r="BM64" s="41">
        <f t="shared" si="34"/>
        <v>0.96625306504895625</v>
      </c>
      <c r="BN64" s="47">
        <f t="shared" si="35"/>
        <v>0.45997327816365313</v>
      </c>
      <c r="BO64" s="35">
        <f t="shared" si="36"/>
        <v>0.95439725658625174</v>
      </c>
      <c r="BP64" s="47">
        <f t="shared" si="37"/>
        <v>0.20673946962626841</v>
      </c>
      <c r="BQ64" s="41">
        <f t="shared" si="38"/>
        <v>0.9853602213940571</v>
      </c>
      <c r="BR64" s="41">
        <f t="shared" si="39"/>
        <v>1.004093375096293</v>
      </c>
    </row>
  </sheetData>
  <sortState ref="A3:BR64">
    <sortCondition ref="A2:A64"/>
  </sortState>
  <conditionalFormatting sqref="J3:J63">
    <cfRule type="colorScale" priority="109">
      <colorScale>
        <cfvo type="min"/>
        <cfvo type="max"/>
        <color theme="5"/>
        <color rgb="FFFFEF9C"/>
      </colorScale>
    </cfRule>
  </conditionalFormatting>
  <conditionalFormatting sqref="I3:I63"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3:BA63">
    <cfRule type="colorScale" priority="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64">
    <cfRule type="colorScale" priority="106">
      <colorScale>
        <cfvo type="min"/>
        <cfvo type="max"/>
        <color theme="5"/>
        <color rgb="FFFFEF9C"/>
      </colorScale>
    </cfRule>
  </conditionalFormatting>
  <conditionalFormatting sqref="I64">
    <cfRule type="colorScale" priority="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A64">
    <cfRule type="colorScale" priority="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A1:BA1048576">
    <cfRule type="colorScale" priority="94">
      <colorScale>
        <cfvo type="min"/>
        <cfvo type="max"/>
        <color rgb="FFFCFCFF"/>
        <color rgb="FFF8696B"/>
      </colorScale>
    </cfRule>
  </conditionalFormatting>
  <conditionalFormatting sqref="BB3:BB63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B64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B1:BB1048576">
    <cfRule type="colorScale" priority="91">
      <colorScale>
        <cfvo type="min"/>
        <cfvo type="max"/>
        <color rgb="FFFCFCFF"/>
        <color rgb="FFF8696B"/>
      </colorScale>
    </cfRule>
  </conditionalFormatting>
  <conditionalFormatting sqref="BC3:BC63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C64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C1:BC1048576">
    <cfRule type="colorScale" priority="88">
      <colorScale>
        <cfvo type="min"/>
        <cfvo type="max"/>
        <color rgb="FFFCFCFF"/>
        <color rgb="FFF8696B"/>
      </colorScale>
    </cfRule>
  </conditionalFormatting>
  <conditionalFormatting sqref="BD3:BD63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D64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D1:BD1048576">
    <cfRule type="colorScale" priority="85">
      <colorScale>
        <cfvo type="min"/>
        <cfvo type="max"/>
        <color rgb="FFFCFCFF"/>
        <color rgb="FFF8696B"/>
      </colorScale>
    </cfRule>
  </conditionalFormatting>
  <conditionalFormatting sqref="BE3:BE63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E64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E1:BE1048576">
    <cfRule type="colorScale" priority="82">
      <colorScale>
        <cfvo type="min"/>
        <cfvo type="max"/>
        <color rgb="FFFCFCFF"/>
        <color rgb="FFF8696B"/>
      </colorScale>
    </cfRule>
  </conditionalFormatting>
  <conditionalFormatting sqref="BF3:BF63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F64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F1:BF1048576">
    <cfRule type="colorScale" priority="79">
      <colorScale>
        <cfvo type="min"/>
        <cfvo type="max"/>
        <color rgb="FFFCFCFF"/>
        <color rgb="FFF8696B"/>
      </colorScale>
    </cfRule>
  </conditionalFormatting>
  <conditionalFormatting sqref="BG3:BG63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G64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G1:BG1048576">
    <cfRule type="colorScale" priority="76">
      <colorScale>
        <cfvo type="min"/>
        <cfvo type="max"/>
        <color rgb="FFFCFCFF"/>
        <color rgb="FFF8696B"/>
      </colorScale>
    </cfRule>
  </conditionalFormatting>
  <conditionalFormatting sqref="BH3:BH63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H64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H1:BH1048576">
    <cfRule type="colorScale" priority="73">
      <colorScale>
        <cfvo type="min"/>
        <cfvo type="max"/>
        <color rgb="FFFCFCFF"/>
        <color rgb="FFF8696B"/>
      </colorScale>
    </cfRule>
  </conditionalFormatting>
  <conditionalFormatting sqref="BI3:BI63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I64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I1:BI1048576">
    <cfRule type="colorScale" priority="70">
      <colorScale>
        <cfvo type="min"/>
        <cfvo type="max"/>
        <color rgb="FFFCFCFF"/>
        <color rgb="FFF8696B"/>
      </colorScale>
    </cfRule>
  </conditionalFormatting>
  <conditionalFormatting sqref="BJ3:BJ63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J64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J1:BJ1048576">
    <cfRule type="colorScale" priority="67">
      <colorScale>
        <cfvo type="min"/>
        <cfvo type="max"/>
        <color rgb="FFFCFCFF"/>
        <color rgb="FFF8696B"/>
      </colorScale>
    </cfRule>
  </conditionalFormatting>
  <conditionalFormatting sqref="BK3:BK63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K64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K1:BK1048576">
    <cfRule type="colorScale" priority="61">
      <colorScale>
        <cfvo type="min"/>
        <cfvo type="num" val="1"/>
        <cfvo type="max"/>
        <color rgb="FF00B0F0"/>
        <color rgb="FF92D050"/>
        <color rgb="FFFF0000"/>
      </colorScale>
    </cfRule>
    <cfRule type="colorScale" priority="62">
      <colorScale>
        <cfvo type="min"/>
        <cfvo type="num" val="0"/>
        <cfvo type="max"/>
        <color rgb="FF00B0F0"/>
        <color rgb="FF92D050"/>
        <color rgb="FFFF0000"/>
      </colorScale>
    </cfRule>
    <cfRule type="colorScale" priority="63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64">
      <colorScale>
        <cfvo type="min"/>
        <cfvo type="max"/>
        <color rgb="FFFCFCFF"/>
        <color rgb="FFF8696B"/>
      </colorScale>
    </cfRule>
  </conditionalFormatting>
  <conditionalFormatting sqref="BL3:BL63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L64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L1:BL1048576">
    <cfRule type="colorScale" priority="55">
      <colorScale>
        <cfvo type="min"/>
        <cfvo type="num" val="1"/>
        <cfvo type="max"/>
        <color rgb="FF00B0F0"/>
        <color rgb="FF92D050"/>
        <color rgb="FFFF0000"/>
      </colorScale>
    </cfRule>
    <cfRule type="colorScale" priority="56">
      <colorScale>
        <cfvo type="min"/>
        <cfvo type="num" val="0"/>
        <cfvo type="max"/>
        <color rgb="FF00B0F0"/>
        <color rgb="FF92D050"/>
        <color rgb="FFFF0000"/>
      </colorScale>
    </cfRule>
    <cfRule type="colorScale" priority="57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58">
      <colorScale>
        <cfvo type="min"/>
        <cfvo type="max"/>
        <color rgb="FFFCFCFF"/>
        <color rgb="FFF8696B"/>
      </colorScale>
    </cfRule>
  </conditionalFormatting>
  <conditionalFormatting sqref="BM3:BM63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M64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M1:BM1048576">
    <cfRule type="colorScale" priority="49">
      <colorScale>
        <cfvo type="min"/>
        <cfvo type="num" val="1"/>
        <cfvo type="max"/>
        <color rgb="FF00B0F0"/>
        <color rgb="FF92D050"/>
        <color rgb="FFFF0000"/>
      </colorScale>
    </cfRule>
    <cfRule type="colorScale" priority="50">
      <colorScale>
        <cfvo type="min"/>
        <cfvo type="num" val="0"/>
        <cfvo type="max"/>
        <color rgb="FF00B0F0"/>
        <color rgb="FF92D050"/>
        <color rgb="FFFF0000"/>
      </colorScale>
    </cfRule>
    <cfRule type="colorScale" priority="51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52">
      <colorScale>
        <cfvo type="min"/>
        <cfvo type="max"/>
        <color rgb="FFFCFCFF"/>
        <color rgb="FFF8696B"/>
      </colorScale>
    </cfRule>
  </conditionalFormatting>
  <conditionalFormatting sqref="BO3:BO64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O64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O1:BO1048576">
    <cfRule type="colorScale" priority="43">
      <colorScale>
        <cfvo type="min"/>
        <cfvo type="num" val="1"/>
        <cfvo type="max"/>
        <color rgb="FF00B0F0"/>
        <color rgb="FF92D050"/>
        <color rgb="FFFF0000"/>
      </colorScale>
    </cfRule>
    <cfRule type="colorScale" priority="44">
      <colorScale>
        <cfvo type="min"/>
        <cfvo type="num" val="0"/>
        <cfvo type="max"/>
        <color rgb="FF00B0F0"/>
        <color rgb="FF92D050"/>
        <color rgb="FFFF0000"/>
      </colorScale>
    </cfRule>
    <cfRule type="colorScale" priority="45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46">
      <colorScale>
        <cfvo type="min"/>
        <cfvo type="max"/>
        <color rgb="FFFCFCFF"/>
        <color rgb="FFF8696B"/>
      </colorScale>
    </cfRule>
  </conditionalFormatting>
  <conditionalFormatting sqref="BQ3:BQ63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Q64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Q1:BQ1048576">
    <cfRule type="colorScale" priority="37">
      <colorScale>
        <cfvo type="min"/>
        <cfvo type="num" val="1"/>
        <cfvo type="max"/>
        <color rgb="FF00B0F0"/>
        <color rgb="FF92D050"/>
        <color rgb="FFFF0000"/>
      </colorScale>
    </cfRule>
    <cfRule type="colorScale" priority="38">
      <colorScale>
        <cfvo type="min"/>
        <cfvo type="num" val="0"/>
        <cfvo type="max"/>
        <color rgb="FF00B0F0"/>
        <color rgb="FF92D050"/>
        <color rgb="FFFF0000"/>
      </colorScale>
    </cfRule>
    <cfRule type="colorScale" priority="39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40">
      <colorScale>
        <cfvo type="min"/>
        <cfvo type="max"/>
        <color rgb="FFFCFCFF"/>
        <color rgb="FFF8696B"/>
      </colorScale>
    </cfRule>
  </conditionalFormatting>
  <conditionalFormatting sqref="BR3:BR63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R64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R1:BR1048576">
    <cfRule type="colorScale" priority="31">
      <colorScale>
        <cfvo type="min"/>
        <cfvo type="num" val="1"/>
        <cfvo type="max"/>
        <color rgb="FF00B0F0"/>
        <color rgb="FF92D050"/>
        <color rgb="FFFF0000"/>
      </colorScale>
    </cfRule>
    <cfRule type="colorScale" priority="32">
      <colorScale>
        <cfvo type="min"/>
        <cfvo type="num" val="0"/>
        <cfvo type="max"/>
        <color rgb="FF00B0F0"/>
        <color rgb="FF92D050"/>
        <color rgb="FFFF0000"/>
      </colorScale>
    </cfRule>
    <cfRule type="colorScale" priority="33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34">
      <colorScale>
        <cfvo type="min"/>
        <cfvo type="max"/>
        <color rgb="FFFCFCFF"/>
        <color rgb="FFF8696B"/>
      </colorScale>
    </cfRule>
  </conditionalFormatting>
  <conditionalFormatting sqref="BN1:BN2 BN65:BN1048576">
    <cfRule type="cellIs" dxfId="3" priority="4" operator="lessThan">
      <formula>0.05</formula>
    </cfRule>
  </conditionalFormatting>
  <conditionalFormatting sqref="BP1:BP2 BP65:BP1048576">
    <cfRule type="cellIs" dxfId="2" priority="3" operator="lessThan">
      <formula>0.05</formula>
    </cfRule>
  </conditionalFormatting>
  <conditionalFormatting sqref="BN3:BN64">
    <cfRule type="cellIs" dxfId="1" priority="2" operator="lessThan">
      <formula>0.00088</formula>
    </cfRule>
  </conditionalFormatting>
  <conditionalFormatting sqref="BP3:BP64">
    <cfRule type="cellIs" dxfId="0" priority="1" operator="lessThan">
      <formula>0.00088</formula>
    </cfRule>
  </conditionalFormatting>
  <pageMargins left="0.7" right="0.7" top="0.75" bottom="0.75" header="0.3" footer="0.3"/>
  <pageSetup paperSize="9" scale="30" fitToWidth="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 Internal standards</vt:lpstr>
      <vt:lpstr>Table S2 Injection order</vt:lpstr>
      <vt:lpstr>Table S3 MSDIAL experiment file</vt:lpstr>
      <vt:lpstr>Table S4 MSDIAL project setting</vt:lpstr>
      <vt:lpstr>Table S5 57 metabol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lastPrinted>2020-06-04T04:34:25Z</cp:lastPrinted>
  <dcterms:created xsi:type="dcterms:W3CDTF">2020-06-01T02:08:56Z</dcterms:created>
  <dcterms:modified xsi:type="dcterms:W3CDTF">2020-09-24T14:12:10Z</dcterms:modified>
</cp:coreProperties>
</file>